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l_file1" sheetId="1" state="visible" r:id="rId2"/>
    <sheet name="Sheet3" sheetId="2" state="visible" r:id="rId3"/>
    <sheet name="Sheet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9" uniqueCount="1454">
  <si>
    <t xml:space="preserve">Additional file 1: Nature, frequency and relative distribution of microsatellites in the genic non-coding and coding sequences of the rice genome  </t>
  </si>
  <si>
    <t xml:space="preserve">A. Chromosome wise comparative distribution of microsatellite repeat-motifs in the non-coding and coding sequences of rice genes </t>
  </si>
  <si>
    <t xml:space="preserve">Promoters</t>
  </si>
  <si>
    <t xml:space="preserve">Characters under study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Total</t>
  </si>
  <si>
    <t xml:space="preserve">Total number of sequences examined</t>
  </si>
  <si>
    <t xml:space="preserve">Total size (bp) of examined sequences</t>
  </si>
  <si>
    <t xml:space="preserve">Total number of identified perfect microsatellites</t>
  </si>
  <si>
    <t xml:space="preserve">1269 (59.3)</t>
  </si>
  <si>
    <t xml:space="preserve">891 (62.7)</t>
  </si>
  <si>
    <t xml:space="preserve">1163 (70)</t>
  </si>
  <si>
    <t xml:space="preserve">665 (52)</t>
  </si>
  <si>
    <t xml:space="preserve">700 (58)</t>
  </si>
  <si>
    <t xml:space="preserve">510 (54.3)</t>
  </si>
  <si>
    <t xml:space="preserve">698 (57.3)</t>
  </si>
  <si>
    <t xml:space="preserve">625 (58.5)</t>
  </si>
  <si>
    <t xml:space="preserve">392 (55.7)</t>
  </si>
  <si>
    <t xml:space="preserve">548 (60.4)</t>
  </si>
  <si>
    <t xml:space="preserve">452 (52.2)</t>
  </si>
  <si>
    <t xml:space="preserve">490 (55)</t>
  </si>
  <si>
    <t xml:space="preserve">8366 (58.5)</t>
  </si>
  <si>
    <t xml:space="preserve">Number of compound microsatellites</t>
  </si>
  <si>
    <t xml:space="preserve">164 (7.6)</t>
  </si>
  <si>
    <t xml:space="preserve">89 (6.3)</t>
  </si>
  <si>
    <t xml:space="preserve">111 (6.7)</t>
  </si>
  <si>
    <t xml:space="preserve">55 (4.3)</t>
  </si>
  <si>
    <t xml:space="preserve">99 (8.2)</t>
  </si>
  <si>
    <t xml:space="preserve">61 (6.5)</t>
  </si>
  <si>
    <t xml:space="preserve">86 (7.1)</t>
  </si>
  <si>
    <t xml:space="preserve">64 (6)</t>
  </si>
  <si>
    <t xml:space="preserve">53 (7.5)</t>
  </si>
  <si>
    <t xml:space="preserve">74 (8.2)</t>
  </si>
  <si>
    <t xml:space="preserve">41 (4.8)</t>
  </si>
  <si>
    <t xml:space="preserve">51 (5.7)</t>
  </si>
  <si>
    <t xml:space="preserve">948 (6.63)</t>
  </si>
  <si>
    <t xml:space="preserve">Total number of mononucleotides</t>
  </si>
  <si>
    <t xml:space="preserve">591 (27.6)</t>
  </si>
  <si>
    <t xml:space="preserve">388 (27.3)</t>
  </si>
  <si>
    <t xml:space="preserve">465 (28)</t>
  </si>
  <si>
    <t xml:space="preserve">303 (23.7)</t>
  </si>
  <si>
    <t xml:space="preserve">329 (27.3)</t>
  </si>
  <si>
    <t xml:space="preserve">235 (25)</t>
  </si>
  <si>
    <t xml:space="preserve">298 (24.5)</t>
  </si>
  <si>
    <t xml:space="preserve">274 (25.7)</t>
  </si>
  <si>
    <t xml:space="preserve">171 (24.3)</t>
  </si>
  <si>
    <t xml:space="preserve">236 (26)</t>
  </si>
  <si>
    <t xml:space="preserve">218 (25.2)</t>
  </si>
  <si>
    <t xml:space="preserve">201 (22.6)</t>
  </si>
  <si>
    <t xml:space="preserve">3709 (26)</t>
  </si>
  <si>
    <t xml:space="preserve">Total number of perfect microsatellites excluding mononucleotides</t>
  </si>
  <si>
    <t xml:space="preserve">678 (31.7)</t>
  </si>
  <si>
    <t xml:space="preserve">503 (35.4)</t>
  </si>
  <si>
    <t xml:space="preserve">698 (35)</t>
  </si>
  <si>
    <t xml:space="preserve">362 (28.1)</t>
  </si>
  <si>
    <t xml:space="preserve">371 (30.7)</t>
  </si>
  <si>
    <t xml:space="preserve">275 (29.4)</t>
  </si>
  <si>
    <t xml:space="preserve">400 (32.8)</t>
  </si>
  <si>
    <t xml:space="preserve">351 (32.7)</t>
  </si>
  <si>
    <t xml:space="preserve">221 (31.4)</t>
  </si>
  <si>
    <t xml:space="preserve">312 (34.5)</t>
  </si>
  <si>
    <t xml:space="preserve">234 (27)</t>
  </si>
  <si>
    <t xml:space="preserve">289 (32.3)</t>
  </si>
  <si>
    <t xml:space="preserve">4657 (32.5)</t>
  </si>
  <si>
    <t xml:space="preserve">Number of primer-pairs for perfect microsatellites</t>
  </si>
  <si>
    <t xml:space="preserve">610 (90)</t>
  </si>
  <si>
    <t xml:space="preserve">458 (91)</t>
  </si>
  <si>
    <t xml:space="preserve">642 (92)</t>
  </si>
  <si>
    <t xml:space="preserve">333 (92)</t>
  </si>
  <si>
    <t xml:space="preserve">334(90)</t>
  </si>
  <si>
    <t xml:space="preserve">256 (93)</t>
  </si>
  <si>
    <t xml:space="preserve">364 (91)</t>
  </si>
  <si>
    <t xml:space="preserve">319 (91)</t>
  </si>
  <si>
    <t xml:space="preserve">199 (90)</t>
  </si>
  <si>
    <t xml:space="preserve">284 (91)</t>
  </si>
  <si>
    <t xml:space="preserve">210 (90)</t>
  </si>
  <si>
    <t xml:space="preserve">269 (93)</t>
  </si>
  <si>
    <t xml:space="preserve">4278 (91.8)</t>
  </si>
  <si>
    <t xml:space="preserve">Perfect microsatellite counts per Mb sequences</t>
  </si>
  <si>
    <t xml:space="preserve">Total number of perfect class I microsatellites</t>
  </si>
  <si>
    <t xml:space="preserve">116 (17.2)</t>
  </si>
  <si>
    <t xml:space="preserve">113 (22.5)</t>
  </si>
  <si>
    <t xml:space="preserve">129 (18.5)</t>
  </si>
  <si>
    <t xml:space="preserve">77 (21.3)</t>
  </si>
  <si>
    <t xml:space="preserve">86 (16.2)</t>
  </si>
  <si>
    <t xml:space="preserve">56 (20.3)</t>
  </si>
  <si>
    <t xml:space="preserve">72 (18)</t>
  </si>
  <si>
    <t xml:space="preserve">59 (16.8)</t>
  </si>
  <si>
    <t xml:space="preserve">25 (11.3)</t>
  </si>
  <si>
    <t xml:space="preserve">55 (17.6)</t>
  </si>
  <si>
    <t xml:space="preserve">41 (17.5)</t>
  </si>
  <si>
    <t xml:space="preserve">48 (16.6)</t>
  </si>
  <si>
    <t xml:space="preserve">877 (18.8)</t>
  </si>
  <si>
    <t xml:space="preserve">Perfect class I microsatellite counts per Mb sequences</t>
  </si>
  <si>
    <t xml:space="preserve">5'UTRs</t>
  </si>
  <si>
    <t xml:space="preserve">801 (28.4)</t>
  </si>
  <si>
    <t xml:space="preserve">702 (31.6)</t>
  </si>
  <si>
    <t xml:space="preserve">851 (34)</t>
  </si>
  <si>
    <t xml:space="preserve">482 (29)</t>
  </si>
  <si>
    <t xml:space="preserve">532 (33.4)</t>
  </si>
  <si>
    <t xml:space="preserve">483 (31.8)</t>
  </si>
  <si>
    <t xml:space="preserve">432 (29.5)</t>
  </si>
  <si>
    <t xml:space="preserve">423 (32.8)</t>
  </si>
  <si>
    <t xml:space="preserve">303 (31)</t>
  </si>
  <si>
    <t xml:space="preserve">265 (28.7)</t>
  </si>
  <si>
    <t xml:space="preserve">226 (24)</t>
  </si>
  <si>
    <t xml:space="preserve">357 (35)</t>
  </si>
  <si>
    <t xml:space="preserve">5780(30.5)</t>
  </si>
  <si>
    <t xml:space="preserve">99 (3.5)</t>
  </si>
  <si>
    <t xml:space="preserve">102 (4.6)</t>
  </si>
  <si>
    <t xml:space="preserve">110 (4.4)</t>
  </si>
  <si>
    <t xml:space="preserve">58 (3.5)</t>
  </si>
  <si>
    <t xml:space="preserve">80 (5)</t>
  </si>
  <si>
    <t xml:space="preserve">76 (5)</t>
  </si>
  <si>
    <t xml:space="preserve">48 (3.3)</t>
  </si>
  <si>
    <t xml:space="preserve">39 (3.8)</t>
  </si>
  <si>
    <t xml:space="preserve">29 (3)</t>
  </si>
  <si>
    <t xml:space="preserve">30 (3.3)</t>
  </si>
  <si>
    <t xml:space="preserve">24 (2.5)</t>
  </si>
  <si>
    <t xml:space="preserve">51 (5)</t>
  </si>
  <si>
    <t xml:space="preserve">746 (3.9)</t>
  </si>
  <si>
    <t xml:space="preserve">141 (5)</t>
  </si>
  <si>
    <t xml:space="preserve">113 (5.1)</t>
  </si>
  <si>
    <t xml:space="preserve">163 (6.5)</t>
  </si>
  <si>
    <t xml:space="preserve">80 (4.8)</t>
  </si>
  <si>
    <t xml:space="preserve">103 (6.5)</t>
  </si>
  <si>
    <t xml:space="preserve">86 (5.7)</t>
  </si>
  <si>
    <t xml:space="preserve">69 (4.7)</t>
  </si>
  <si>
    <t xml:space="preserve">68 (5.3)</t>
  </si>
  <si>
    <t xml:space="preserve">45 (4.6)</t>
  </si>
  <si>
    <t xml:space="preserve">52 (5.6)</t>
  </si>
  <si>
    <t xml:space="preserve">43 (4.6)</t>
  </si>
  <si>
    <t xml:space="preserve">54 (5.3)</t>
  </si>
  <si>
    <t xml:space="preserve">937 (4.94)</t>
  </si>
  <si>
    <t xml:space="preserve">660 (23.4)</t>
  </si>
  <si>
    <t xml:space="preserve">600 (27)</t>
  </si>
  <si>
    <t xml:space="preserve">688 (27.5)</t>
  </si>
  <si>
    <t xml:space="preserve">402 (24.2)</t>
  </si>
  <si>
    <t xml:space="preserve">429 (27)</t>
  </si>
  <si>
    <t xml:space="preserve">397 (26)</t>
  </si>
  <si>
    <t xml:space="preserve">363 (24.8)</t>
  </si>
  <si>
    <t xml:space="preserve">355 (27.5)</t>
  </si>
  <si>
    <t xml:space="preserve">258 (26.3)</t>
  </si>
  <si>
    <t xml:space="preserve">213 (23)</t>
  </si>
  <si>
    <t xml:space="preserve">183 (19.3)</t>
  </si>
  <si>
    <t xml:space="preserve">303 (29.7)</t>
  </si>
  <si>
    <t xml:space="preserve">4843 (25.6)</t>
  </si>
  <si>
    <t xml:space="preserve">620 (94)</t>
  </si>
  <si>
    <t xml:space="preserve">546 (91)</t>
  </si>
  <si>
    <t xml:space="preserve">626 (91)</t>
  </si>
  <si>
    <t xml:space="preserve">370 (92)</t>
  </si>
  <si>
    <t xml:space="preserve">399 (93)</t>
  </si>
  <si>
    <t xml:space="preserve">369 (93)</t>
  </si>
  <si>
    <t xml:space="preserve">334 (92)</t>
  </si>
  <si>
    <t xml:space="preserve">333 (94)</t>
  </si>
  <si>
    <t xml:space="preserve">235 (91)</t>
  </si>
  <si>
    <t xml:space="preserve">202 (95)</t>
  </si>
  <si>
    <t xml:space="preserve">168 (92)</t>
  </si>
  <si>
    <t xml:space="preserve">282 (93)</t>
  </si>
  <si>
    <t xml:space="preserve">4484 (92.6)</t>
  </si>
  <si>
    <t xml:space="preserve">129 (19.5)</t>
  </si>
  <si>
    <t xml:space="preserve">119 (19.8)</t>
  </si>
  <si>
    <t xml:space="preserve">166 (24.1)</t>
  </si>
  <si>
    <t xml:space="preserve">66 (16.4)</t>
  </si>
  <si>
    <t xml:space="preserve">96 (22.4)</t>
  </si>
  <si>
    <t xml:space="preserve">83 (21)</t>
  </si>
  <si>
    <t xml:space="preserve">73 (20.1)</t>
  </si>
  <si>
    <t xml:space="preserve">80 (22.5)</t>
  </si>
  <si>
    <t xml:space="preserve">57 (22)</t>
  </si>
  <si>
    <t xml:space="preserve">40 (18.8)</t>
  </si>
  <si>
    <t xml:space="preserve">50 (27.3)</t>
  </si>
  <si>
    <t xml:space="preserve">72 (23.8)</t>
  </si>
  <si>
    <t xml:space="preserve">1031 (21.3)</t>
  </si>
  <si>
    <t xml:space="preserve">CDS</t>
  </si>
  <si>
    <t xml:space="preserve">733 (26)</t>
  </si>
  <si>
    <t xml:space="preserve">631 (28.4)</t>
  </si>
  <si>
    <t xml:space="preserve">695 (27.8)</t>
  </si>
  <si>
    <t xml:space="preserve">357 (21.5)</t>
  </si>
  <si>
    <t xml:space="preserve">426 (26.8)</t>
  </si>
  <si>
    <t xml:space="preserve">390 (25.7)</t>
  </si>
  <si>
    <t xml:space="preserve">368 (25.2)</t>
  </si>
  <si>
    <t xml:space="preserve">327 (25.4)</t>
  </si>
  <si>
    <t xml:space="preserve">242 (24.8)</t>
  </si>
  <si>
    <t xml:space="preserve">221 (24)</t>
  </si>
  <si>
    <t xml:space="preserve">198 (21)</t>
  </si>
  <si>
    <t xml:space="preserve">239 (23.5)</t>
  </si>
  <si>
    <t xml:space="preserve">4828 (25.5)</t>
  </si>
  <si>
    <t xml:space="preserve">85 (3)</t>
  </si>
  <si>
    <t xml:space="preserve">67 (3)</t>
  </si>
  <si>
    <t xml:space="preserve">75 (3)</t>
  </si>
  <si>
    <t xml:space="preserve">28 (1.7)</t>
  </si>
  <si>
    <t xml:space="preserve">46 (2.9)</t>
  </si>
  <si>
    <t xml:space="preserve">46 (3)</t>
  </si>
  <si>
    <t xml:space="preserve"> 40 (2.7)</t>
  </si>
  <si>
    <t xml:space="preserve">39 (3)</t>
  </si>
  <si>
    <t xml:space="preserve">20 (2)</t>
  </si>
  <si>
    <t xml:space="preserve">21 (2.3)</t>
  </si>
  <si>
    <t xml:space="preserve">19 (2)</t>
  </si>
  <si>
    <t xml:space="preserve">24 (2.4)</t>
  </si>
  <si>
    <t xml:space="preserve">510 (2.7)</t>
  </si>
  <si>
    <t xml:space="preserve">28 (1)</t>
  </si>
  <si>
    <t xml:space="preserve">9 (0.4)</t>
  </si>
  <si>
    <t xml:space="preserve">18 (0.7)</t>
  </si>
  <si>
    <t xml:space="preserve">8 (0.5)</t>
  </si>
  <si>
    <t xml:space="preserve">11 (0.7)</t>
  </si>
  <si>
    <t xml:space="preserve">7 (0.5)</t>
  </si>
  <si>
    <t xml:space="preserve">13 (1)</t>
  </si>
  <si>
    <t xml:space="preserve">10 (1)</t>
  </si>
  <si>
    <t xml:space="preserve">6 (0.6)</t>
  </si>
  <si>
    <t xml:space="preserve">9 (1)</t>
  </si>
  <si>
    <t xml:space="preserve">7 (0.7)</t>
  </si>
  <si>
    <t xml:space="preserve">134 (0.7)</t>
  </si>
  <si>
    <t xml:space="preserve">705 (25)</t>
  </si>
  <si>
    <t xml:space="preserve">622 (28)</t>
  </si>
  <si>
    <t xml:space="preserve">677 (27.1)</t>
  </si>
  <si>
    <t xml:space="preserve">349 (21)</t>
  </si>
  <si>
    <t xml:space="preserve">415 (26)</t>
  </si>
  <si>
    <t xml:space="preserve">382 (25)</t>
  </si>
  <si>
    <t xml:space="preserve">361 (24.7)</t>
  </si>
  <si>
    <t xml:space="preserve">314 (25)</t>
  </si>
  <si>
    <t xml:space="preserve">232 (24.3)</t>
  </si>
  <si>
    <t xml:space="preserve">215 (17)</t>
  </si>
  <si>
    <t xml:space="preserve">189 (20)</t>
  </si>
  <si>
    <t xml:space="preserve">232 (22.8)</t>
  </si>
  <si>
    <t xml:space="preserve">4694 (24.8)</t>
  </si>
  <si>
    <t xml:space="preserve">670 (95)</t>
  </si>
  <si>
    <t xml:space="preserve">585 (94)</t>
  </si>
  <si>
    <t xml:space="preserve">630 (93)</t>
  </si>
  <si>
    <t xml:space="preserve">321 (92)</t>
  </si>
  <si>
    <t xml:space="preserve">394 (95)</t>
  </si>
  <si>
    <t xml:space="preserve">363 (95)</t>
  </si>
  <si>
    <t xml:space="preserve">339 (94)</t>
  </si>
  <si>
    <t xml:space="preserve">295 (94)</t>
  </si>
  <si>
    <t xml:space="preserve">218 (94)</t>
  </si>
  <si>
    <t xml:space="preserve">200 (93)</t>
  </si>
  <si>
    <t xml:space="preserve">176 (93)</t>
  </si>
  <si>
    <t xml:space="preserve">220 (95)</t>
  </si>
  <si>
    <t xml:space="preserve">4411 (94)</t>
  </si>
  <si>
    <t xml:space="preserve">115 (16.3)</t>
  </si>
  <si>
    <t xml:space="preserve">96 (15.4)</t>
  </si>
  <si>
    <t xml:space="preserve">115 (17)</t>
  </si>
  <si>
    <t xml:space="preserve">58 (16.6)</t>
  </si>
  <si>
    <t xml:space="preserve">64 (15.5)</t>
  </si>
  <si>
    <t xml:space="preserve">55 (14.5)</t>
  </si>
  <si>
    <t xml:space="preserve">54 (15)</t>
  </si>
  <si>
    <t xml:space="preserve">57 (18.3)</t>
  </si>
  <si>
    <t xml:space="preserve">32 (14)</t>
  </si>
  <si>
    <t xml:space="preserve">37 (17.2)</t>
  </si>
  <si>
    <t xml:space="preserve">28 (14.8)</t>
  </si>
  <si>
    <t xml:space="preserve">743 (15.8)</t>
  </si>
  <si>
    <t xml:space="preserve">Introns</t>
  </si>
  <si>
    <t xml:space="preserve">3475 (31.1)</t>
  </si>
  <si>
    <t xml:space="preserve">2824 (31.5)</t>
  </si>
  <si>
    <t xml:space="preserve">2890 (28.5)</t>
  </si>
  <si>
    <t xml:space="preserve">2263 (38)</t>
  </si>
  <si>
    <t xml:space="preserve">2007 (34.3)</t>
  </si>
  <si>
    <t xml:space="preserve">2036 (38.4)</t>
  </si>
  <si>
    <t xml:space="preserve">1875 (36.4)</t>
  </si>
  <si>
    <t xml:space="preserve">1936 (42.8)</t>
  </si>
  <si>
    <t xml:space="preserve">1498 (44)</t>
  </si>
  <si>
    <t xml:space="preserve">1345 (44.2)</t>
  </si>
  <si>
    <t xml:space="preserve">1654 (53.7)</t>
  </si>
  <si>
    <t xml:space="preserve">1686 (48.3)</t>
  </si>
  <si>
    <t xml:space="preserve">25495 (36.4)</t>
  </si>
  <si>
    <t xml:space="preserve"> 302 (2.7)</t>
  </si>
  <si>
    <t xml:space="preserve">242 (2.7)</t>
  </si>
  <si>
    <t xml:space="preserve">243 (2.4)</t>
  </si>
  <si>
    <t xml:space="preserve">208 (3.5)</t>
  </si>
  <si>
    <t xml:space="preserve">216 (3.7)</t>
  </si>
  <si>
    <t xml:space="preserve">201 (3.8)</t>
  </si>
  <si>
    <t xml:space="preserve">160 (3.1)</t>
  </si>
  <si>
    <t xml:space="preserve">194 (4.3)</t>
  </si>
  <si>
    <t xml:space="preserve">126 (3.7)</t>
  </si>
  <si>
    <t xml:space="preserve">140 (4.6)</t>
  </si>
  <si>
    <t xml:space="preserve">197 (6.4)</t>
  </si>
  <si>
    <t xml:space="preserve">192 (5.5)</t>
  </si>
  <si>
    <t xml:space="preserve">2421 (3.45)</t>
  </si>
  <si>
    <t xml:space="preserve">2346 (21)</t>
  </si>
  <si>
    <t xml:space="preserve">1892 (21.1)</t>
  </si>
  <si>
    <t xml:space="preserve">1967 (19.4)</t>
  </si>
  <si>
    <t xml:space="preserve">1483 (24.9)</t>
  </si>
  <si>
    <t xml:space="preserve">1305 (22.3)</t>
  </si>
  <si>
    <t xml:space="preserve">1304 (24.6)</t>
  </si>
  <si>
    <t xml:space="preserve">1241 (24.1)</t>
  </si>
  <si>
    <t xml:space="preserve">1212 (26.8)</t>
  </si>
  <si>
    <t xml:space="preserve">943 (27.7)</t>
  </si>
  <si>
    <t xml:space="preserve">834 (27.4)</t>
  </si>
  <si>
    <t xml:space="preserve">995 (32.3) </t>
  </si>
  <si>
    <t xml:space="preserve">977 (28)</t>
  </si>
  <si>
    <t xml:space="preserve">16499 (23.5)</t>
  </si>
  <si>
    <t xml:space="preserve">1129 (10.1)</t>
  </si>
  <si>
    <t xml:space="preserve">932 (10.4)</t>
  </si>
  <si>
    <t xml:space="preserve">923 (9.1)</t>
  </si>
  <si>
    <t xml:space="preserve">780 (13.1)</t>
  </si>
  <si>
    <t xml:space="preserve">702 (12)</t>
  </si>
  <si>
    <t xml:space="preserve">732 (13.8)</t>
  </si>
  <si>
    <t xml:space="preserve">634 (12.2)</t>
  </si>
  <si>
    <t xml:space="preserve">724 (16)</t>
  </si>
  <si>
    <t xml:space="preserve">555 (16.2)</t>
  </si>
  <si>
    <t xml:space="preserve">511 (16.9)</t>
  </si>
  <si>
    <t xml:space="preserve">659 (21.5)</t>
  </si>
  <si>
    <t xml:space="preserve">709 (20.3)</t>
  </si>
  <si>
    <t xml:space="preserve">8996 (12.8)</t>
  </si>
  <si>
    <t xml:space="preserve">1061 (94)</t>
  </si>
  <si>
    <t xml:space="preserve">866 (93)</t>
  </si>
  <si>
    <t xml:space="preserve">858 (93)</t>
  </si>
  <si>
    <t xml:space="preserve">710 (91)</t>
  </si>
  <si>
    <t xml:space="preserve">646 (92)</t>
  </si>
  <si>
    <t xml:space="preserve">673 (92)</t>
  </si>
  <si>
    <t xml:space="preserve">596 (94)</t>
  </si>
  <si>
    <t xml:space="preserve">673 (93)</t>
  </si>
  <si>
    <t xml:space="preserve">527 (95)</t>
  </si>
  <si>
    <t xml:space="preserve">475 (93)</t>
  </si>
  <si>
    <t xml:space="preserve">626 (95)</t>
  </si>
  <si>
    <t xml:space="preserve">659 (93)</t>
  </si>
  <si>
    <t xml:space="preserve">8370 (93)</t>
  </si>
  <si>
    <t xml:space="preserve">289 (25.6)</t>
  </si>
  <si>
    <t xml:space="preserve">276 (29.6)</t>
  </si>
  <si>
    <t xml:space="preserve">272 (29.5)</t>
  </si>
  <si>
    <t xml:space="preserve">201 (25.8)</t>
  </si>
  <si>
    <t xml:space="preserve">197 (28)</t>
  </si>
  <si>
    <t xml:space="preserve">161 (22)</t>
  </si>
  <si>
    <t xml:space="preserve">181 (28.5) </t>
  </si>
  <si>
    <t xml:space="preserve">208 (28.7)</t>
  </si>
  <si>
    <t xml:space="preserve">154 (27.7)</t>
  </si>
  <si>
    <t xml:space="preserve">119 (23.3)</t>
  </si>
  <si>
    <t xml:space="preserve">165 (25)</t>
  </si>
  <si>
    <t xml:space="preserve">171 (24.1)</t>
  </si>
  <si>
    <t xml:space="preserve">2394 (26.6)</t>
  </si>
  <si>
    <t xml:space="preserve">3'UTRs</t>
  </si>
  <si>
    <t xml:space="preserve">375 (13.3)</t>
  </si>
  <si>
    <t xml:space="preserve">324 (14.6)</t>
  </si>
  <si>
    <t xml:space="preserve">368 (14.7)</t>
  </si>
  <si>
    <t xml:space="preserve">224 (13.5)</t>
  </si>
  <si>
    <t xml:space="preserve">245 (15.4)</t>
  </si>
  <si>
    <t xml:space="preserve">235 (15.5)</t>
  </si>
  <si>
    <t xml:space="preserve">234 (16)</t>
  </si>
  <si>
    <t xml:space="preserve">219 (17)</t>
  </si>
  <si>
    <t xml:space="preserve">143 (14.6)</t>
  </si>
  <si>
    <t xml:space="preserve">156 (16.9)</t>
  </si>
  <si>
    <t xml:space="preserve">143 (15.2)</t>
  </si>
  <si>
    <t xml:space="preserve">157 (15.4)</t>
  </si>
  <si>
    <t xml:space="preserve">2817 (14.8)</t>
  </si>
  <si>
    <t xml:space="preserve">20 (0.7)</t>
  </si>
  <si>
    <t xml:space="preserve">16 (0.73)</t>
  </si>
  <si>
    <t xml:space="preserve">24 (0.95)</t>
  </si>
  <si>
    <t xml:space="preserve"> 7 (0.4)</t>
  </si>
  <si>
    <t xml:space="preserve">19 (1.2)</t>
  </si>
  <si>
    <t xml:space="preserve">21 (1.4)</t>
  </si>
  <si>
    <t xml:space="preserve">11 (0.72)</t>
  </si>
  <si>
    <t xml:space="preserve">8 (0.6)</t>
  </si>
  <si>
    <t xml:space="preserve">9 (0.9)</t>
  </si>
  <si>
    <t xml:space="preserve">13 (1.4)</t>
  </si>
  <si>
    <t xml:space="preserve">11 (1.2)</t>
  </si>
  <si>
    <t xml:space="preserve">169 (0.9)</t>
  </si>
  <si>
    <t xml:space="preserve">257 (9.1)</t>
  </si>
  <si>
    <t xml:space="preserve">215 (9.7)</t>
  </si>
  <si>
    <t xml:space="preserve">223 (8.9)</t>
  </si>
  <si>
    <t xml:space="preserve">159 (9.6)</t>
  </si>
  <si>
    <t xml:space="preserve">151 (9.5)</t>
  </si>
  <si>
    <t xml:space="preserve">146 (9.6)</t>
  </si>
  <si>
    <t xml:space="preserve">148 (10.1)</t>
  </si>
  <si>
    <t xml:space="preserve">139 (10.8)</t>
  </si>
  <si>
    <t xml:space="preserve">90 (9.2)</t>
  </si>
  <si>
    <t xml:space="preserve">92 (10)</t>
  </si>
  <si>
    <t xml:space="preserve">83 (8.8)</t>
  </si>
  <si>
    <t xml:space="preserve">87 (8.5)</t>
  </si>
  <si>
    <t xml:space="preserve">1797 (9.5)</t>
  </si>
  <si>
    <t xml:space="preserve">118 (4.2)</t>
  </si>
  <si>
    <t xml:space="preserve">109 (4.9)</t>
  </si>
  <si>
    <t xml:space="preserve">145 (5.8)</t>
  </si>
  <si>
    <t xml:space="preserve">65 (4)</t>
  </si>
  <si>
    <t xml:space="preserve">94 (5.9)</t>
  </si>
  <si>
    <t xml:space="preserve">89 (5.9)</t>
  </si>
  <si>
    <t xml:space="preserve">86 (5.9)</t>
  </si>
  <si>
    <t xml:space="preserve">80 (6.2)</t>
  </si>
  <si>
    <t xml:space="preserve">53 (5.4)</t>
  </si>
  <si>
    <t xml:space="preserve">51 (6.8)</t>
  </si>
  <si>
    <t xml:space="preserve">60 (6.3)</t>
  </si>
  <si>
    <t xml:space="preserve">70 (7)</t>
  </si>
  <si>
    <t xml:space="preserve">1020 (5.4)</t>
  </si>
  <si>
    <t xml:space="preserve">104 (88)</t>
  </si>
  <si>
    <t xml:space="preserve">97 (89)</t>
  </si>
  <si>
    <t xml:space="preserve">130 (90)</t>
  </si>
  <si>
    <t xml:space="preserve">57 (88)</t>
  </si>
  <si>
    <t xml:space="preserve">84 (89)</t>
  </si>
  <si>
    <t xml:space="preserve">77 (87.3)</t>
  </si>
  <si>
    <t xml:space="preserve">77 (90)</t>
  </si>
  <si>
    <t xml:space="preserve">71 (89)</t>
  </si>
  <si>
    <t xml:space="preserve">47 (88)</t>
  </si>
  <si>
    <t xml:space="preserve">45 (89)</t>
  </si>
  <si>
    <t xml:space="preserve">53 (88)</t>
  </si>
  <si>
    <t xml:space="preserve">62 (88)</t>
  </si>
  <si>
    <t xml:space="preserve">834 (81.7)</t>
  </si>
  <si>
    <t xml:space="preserve">37 (31.3)</t>
  </si>
  <si>
    <t xml:space="preserve">21 (19.3)</t>
  </si>
  <si>
    <t xml:space="preserve">31 (21.4)</t>
  </si>
  <si>
    <t xml:space="preserve">9 (13.8)</t>
  </si>
  <si>
    <t xml:space="preserve">26 (27.6)</t>
  </si>
  <si>
    <t xml:space="preserve">24 (27)</t>
  </si>
  <si>
    <t xml:space="preserve">26 (30.3)</t>
  </si>
  <si>
    <t xml:space="preserve">20 (25)</t>
  </si>
  <si>
    <t xml:space="preserve">16 (30.2)</t>
  </si>
  <si>
    <t xml:space="preserve">15 (29.4)</t>
  </si>
  <si>
    <t xml:space="preserve">14 (23.3)</t>
  </si>
  <si>
    <t xml:space="preserve">18 (25.7)</t>
  </si>
  <si>
    <t xml:space="preserve">257 (25.2)</t>
  </si>
  <si>
    <t xml:space="preserve">Total GNMS</t>
  </si>
  <si>
    <t xml:space="preserve">2585 (13.6)</t>
  </si>
  <si>
    <t xml:space="preserve">2144 (14.5)</t>
  </si>
  <si>
    <t xml:space="preserve">2454 (14.6)</t>
  </si>
  <si>
    <t xml:space="preserve">1609 (15.2)</t>
  </si>
  <si>
    <t xml:space="preserve">1596 (15.6)</t>
  </si>
  <si>
    <t xml:space="preserve">1493 (16)</t>
  </si>
  <si>
    <t xml:space="preserve">1483 (16)</t>
  </si>
  <si>
    <t xml:space="preserve">1510 (18.5)</t>
  </si>
  <si>
    <t xml:space="preserve">1087 (18)</t>
  </si>
  <si>
    <t xml:space="preserve">1087 (18.7)</t>
  </si>
  <si>
    <t xml:space="preserve">1136 (19.5)</t>
  </si>
  <si>
    <t xml:space="preserve">1371 (21.4)</t>
  </si>
  <si>
    <t xml:space="preserve">19516 (16)</t>
  </si>
  <si>
    <t xml:space="preserve">2395 (92.6)</t>
  </si>
  <si>
    <t xml:space="preserve">1967 (91.7)</t>
  </si>
  <si>
    <t xml:space="preserve">2256 (91.9)</t>
  </si>
  <si>
    <t xml:space="preserve">1470 (91.4)</t>
  </si>
  <si>
    <t xml:space="preserve">1463 (91.7)</t>
  </si>
  <si>
    <t xml:space="preserve">1375 (92)</t>
  </si>
  <si>
    <t xml:space="preserve">1371 (92.5)</t>
  </si>
  <si>
    <t xml:space="preserve">1396 (92.5)</t>
  </si>
  <si>
    <t xml:space="preserve">938 (86.3)</t>
  </si>
  <si>
    <t xml:space="preserve">1006 (92.5)</t>
  </si>
  <si>
    <t xml:space="preserve">1057 (93)</t>
  </si>
  <si>
    <t xml:space="preserve">1272 (92.8)</t>
  </si>
  <si>
    <t xml:space="preserve">17966 (92)</t>
  </si>
  <si>
    <t xml:space="preserve">585 (3)</t>
  </si>
  <si>
    <t xml:space="preserve">449 (3)</t>
  </si>
  <si>
    <t xml:space="preserve">488 (2.9)</t>
  </si>
  <si>
    <t xml:space="preserve">328 (3.1)</t>
  </si>
  <si>
    <t xml:space="preserve">414 (4)</t>
  </si>
  <si>
    <t xml:space="preserve">359 (3.87)</t>
  </si>
  <si>
    <t xml:space="preserve">305 (3.3)</t>
  </si>
  <si>
    <t xml:space="preserve">305 (3.73)</t>
  </si>
  <si>
    <t xml:space="preserve">217 (3.6)</t>
  </si>
  <si>
    <t xml:space="preserve">257 (4.4)</t>
  </si>
  <si>
    <t xml:space="preserve">273 (4.7)</t>
  </si>
  <si>
    <t xml:space="preserve">304 (4.7)</t>
  </si>
  <si>
    <t xml:space="preserve">4284 (3.5)</t>
  </si>
  <si>
    <t xml:space="preserve">Compound microsatellite counts per Mb sequences</t>
  </si>
  <si>
    <t xml:space="preserve">571 (22)</t>
  </si>
  <si>
    <t xml:space="preserve">529 (24.7)</t>
  </si>
  <si>
    <t xml:space="preserve">598 (24.4)</t>
  </si>
  <si>
    <t xml:space="preserve">353 (22)</t>
  </si>
  <si>
    <t xml:space="preserve">405 (25.4)</t>
  </si>
  <si>
    <t xml:space="preserve">324 (21.7)</t>
  </si>
  <si>
    <t xml:space="preserve">352 (23.7)</t>
  </si>
  <si>
    <t xml:space="preserve">367 (24.3)</t>
  </si>
  <si>
    <t xml:space="preserve">252 (23.2)</t>
  </si>
  <si>
    <t xml:space="preserve">229 (21)</t>
  </si>
  <si>
    <t xml:space="preserve">270 (23.8)</t>
  </si>
  <si>
    <t xml:space="preserve">309 (22.5)</t>
  </si>
  <si>
    <t xml:space="preserve">4559 (23.3)</t>
  </si>
  <si>
    <t xml:space="preserve">B. Frequency and abundance of various microsatellite repeat-motif classes in the non-coding and coding sequences of the rice genes </t>
  </si>
  <si>
    <t xml:space="preserve">Microsatellite repeat-motifs</t>
  </si>
  <si>
    <t xml:space="preserve">Frequency (%)</t>
  </si>
  <si>
    <t xml:space="preserve">Abundant motifs with frequency (%)</t>
  </si>
  <si>
    <t xml:space="preserve">Dinucleotides</t>
  </si>
  <si>
    <t xml:space="preserve">314 (46.4)</t>
  </si>
  <si>
    <t xml:space="preserve">CT, 60 (19)</t>
  </si>
  <si>
    <t xml:space="preserve">237 (47.1)</t>
  </si>
  <si>
    <t xml:space="preserve">CT, 71 (19.2)</t>
  </si>
  <si>
    <t xml:space="preserve">301 (43.2)</t>
  </si>
  <si>
    <t xml:space="preserve">CT, 56 (18.6)</t>
  </si>
  <si>
    <t xml:space="preserve">161 (44.6)</t>
  </si>
  <si>
    <t xml:space="preserve">CT, 44 (27.5)</t>
  </si>
  <si>
    <t xml:space="preserve">168 (45.3)</t>
  </si>
  <si>
    <t xml:space="preserve">CT, 34 (20.4)</t>
  </si>
  <si>
    <t xml:space="preserve">143 (52.1)</t>
  </si>
  <si>
    <t xml:space="preserve">CT, 31 (21.5)</t>
  </si>
  <si>
    <t xml:space="preserve">194 (48.5)</t>
  </si>
  <si>
    <t xml:space="preserve">CT, 40 (20.7)</t>
  </si>
  <si>
    <t xml:space="preserve">165 (47.1)</t>
  </si>
  <si>
    <t xml:space="preserve">CT, 30 (18)</t>
  </si>
  <si>
    <t xml:space="preserve">104 (47.3)</t>
  </si>
  <si>
    <t xml:space="preserve">CT, 25 (24)</t>
  </si>
  <si>
    <t xml:space="preserve">167 (53.6)</t>
  </si>
  <si>
    <t xml:space="preserve">CT, 39 (23.6)</t>
  </si>
  <si>
    <t xml:space="preserve">97 (41.4)</t>
  </si>
  <si>
    <t xml:space="preserve">CT, 26 (27)</t>
  </si>
  <si>
    <t xml:space="preserve">136 (47.2)</t>
  </si>
  <si>
    <t xml:space="preserve">CT, 33 (24)</t>
  </si>
  <si>
    <t xml:space="preserve">2187 (46.6)</t>
  </si>
  <si>
    <t xml:space="preserve">CT, 488 (22.3) &amp; GA, 402 (18.4)</t>
  </si>
  <si>
    <t xml:space="preserve">Trinucleotides</t>
  </si>
  <si>
    <t xml:space="preserve">339 (50.1)</t>
  </si>
  <si>
    <t xml:space="preserve">CCG, 45 (13.3)</t>
  </si>
  <si>
    <t xml:space="preserve">254 (50.6)</t>
  </si>
  <si>
    <t xml:space="preserve">CGC, 59 (14.9)</t>
  </si>
  <si>
    <t xml:space="preserve">384 (55)</t>
  </si>
  <si>
    <t xml:space="preserve">CCG, 50 (13)</t>
  </si>
  <si>
    <t xml:space="preserve">195 (53.8)</t>
  </si>
  <si>
    <t xml:space="preserve">CCG, 30 (15.6)</t>
  </si>
  <si>
    <t xml:space="preserve">164 (44.2)</t>
  </si>
  <si>
    <t xml:space="preserve">CCG, 21 (12.7)</t>
  </si>
  <si>
    <t xml:space="preserve">126 (45.7)</t>
  </si>
  <si>
    <t xml:space="preserve">CGC, 21 (16.7)</t>
  </si>
  <si>
    <t xml:space="preserve">198 (49.4)</t>
  </si>
  <si>
    <t xml:space="preserve">CGG, 38 (19.2)</t>
  </si>
  <si>
    <t xml:space="preserve">173 (49.4)</t>
  </si>
  <si>
    <t xml:space="preserve">CCG, 28 (16.3)</t>
  </si>
  <si>
    <t xml:space="preserve">112 (50.6)</t>
  </si>
  <si>
    <t xml:space="preserve">CCG, 18 (16.6)</t>
  </si>
  <si>
    <t xml:space="preserve">134 (43)</t>
  </si>
  <si>
    <t xml:space="preserve">CGC, 6 (14.7)</t>
  </si>
  <si>
    <t xml:space="preserve">129 (55.1)</t>
  </si>
  <si>
    <t xml:space="preserve">CGC, 20 (15.2)</t>
  </si>
  <si>
    <t xml:space="preserve">143 (49.7)</t>
  </si>
  <si>
    <t xml:space="preserve">CGC, 31 (21.7)</t>
  </si>
  <si>
    <t xml:space="preserve">2351 (50.1)</t>
  </si>
  <si>
    <t xml:space="preserve">CGC, 367 (15.6) </t>
  </si>
  <si>
    <t xml:space="preserve">Tetranucleotides</t>
  </si>
  <si>
    <t xml:space="preserve">15 (2.3)</t>
  </si>
  <si>
    <t xml:space="preserve">ATAG, 2 (13.6)</t>
  </si>
  <si>
    <t xml:space="preserve">7 (1.3)</t>
  </si>
  <si>
    <t xml:space="preserve">AGCG, 3 (33)</t>
  </si>
  <si>
    <t xml:space="preserve">10 (1.4)</t>
  </si>
  <si>
    <t xml:space="preserve">GGCG, 2 (23)</t>
  </si>
  <si>
    <t xml:space="preserve">4 (1.2)</t>
  </si>
  <si>
    <t xml:space="preserve">AGCC, 2 (50)</t>
  </si>
  <si>
    <t xml:space="preserve">7 (2)</t>
  </si>
  <si>
    <t xml:space="preserve">AAAG, 1 (18)</t>
  </si>
  <si>
    <t xml:space="preserve">4 (1.4)</t>
  </si>
  <si>
    <t xml:space="preserve">ACAT, 2 (50)</t>
  </si>
  <si>
    <t xml:space="preserve">5 (1.25)</t>
  </si>
  <si>
    <t xml:space="preserve">AGAT, 1 (28.6)</t>
  </si>
  <si>
    <t xml:space="preserve">9 (2.5)</t>
  </si>
  <si>
    <t xml:space="preserve">CCGC, 2 (25)</t>
  </si>
  <si>
    <t xml:space="preserve">2 (1.2)</t>
  </si>
  <si>
    <t xml:space="preserve">AAAG, 1 (50)</t>
  </si>
  <si>
    <t xml:space="preserve">6 (1.9)</t>
  </si>
  <si>
    <t xml:space="preserve">TATC, 1 (13)</t>
  </si>
  <si>
    <t xml:space="preserve">7 (2.8)</t>
  </si>
  <si>
    <t xml:space="preserve">TCTA, 2 (22.2)</t>
  </si>
  <si>
    <t xml:space="preserve">6 (2)</t>
  </si>
  <si>
    <t xml:space="preserve">ACCT, 3 (50)</t>
  </si>
  <si>
    <t xml:space="preserve">82 (1.7)</t>
  </si>
  <si>
    <t xml:space="preserve">CGCT, 15 (18.3)</t>
  </si>
  <si>
    <t xml:space="preserve">Pentanucleotides</t>
  </si>
  <si>
    <t xml:space="preserve">7 (1.1)</t>
  </si>
  <si>
    <t xml:space="preserve">ACCCA, 1 (18.2)</t>
  </si>
  <si>
    <t xml:space="preserve">5 (1)</t>
  </si>
  <si>
    <t xml:space="preserve">CCTCG, 2 (25)</t>
  </si>
  <si>
    <t xml:space="preserve">3 (0.33)</t>
  </si>
  <si>
    <t xml:space="preserve">CTCAT, 2 (67)</t>
  </si>
  <si>
    <t xml:space="preserve">2 (0.4)</t>
  </si>
  <si>
    <t xml:space="preserve">CCACC, 1 (50)</t>
  </si>
  <si>
    <t xml:space="preserve">1 (0.2)</t>
  </si>
  <si>
    <t xml:space="preserve">CTGTG, 1 (100)</t>
  </si>
  <si>
    <t xml:space="preserve">2 (0.7)</t>
  </si>
  <si>
    <t xml:space="preserve">CACCA, 1 (67)</t>
  </si>
  <si>
    <t xml:space="preserve">3 (0.72)</t>
  </si>
  <si>
    <t xml:space="preserve">AGGGG, 2 (66.7)</t>
  </si>
  <si>
    <t xml:space="preserve">4 (1)</t>
  </si>
  <si>
    <t xml:space="preserve">CCCAG, 2 (40)</t>
  </si>
  <si>
    <t xml:space="preserve">1 (0.6)</t>
  </si>
  <si>
    <t xml:space="preserve">CCCTT, 2 (50)</t>
  </si>
  <si>
    <t xml:space="preserve">CTCTC, 2 (100)</t>
  </si>
  <si>
    <t xml:space="preserve">1 (0.62)</t>
  </si>
  <si>
    <t xml:space="preserve">TGCAT, 1 (100)</t>
  </si>
  <si>
    <t xml:space="preserve">3 (1)</t>
  </si>
  <si>
    <t xml:space="preserve">TCTTT, 3 (100)</t>
  </si>
  <si>
    <t xml:space="preserve">34 (0.7)</t>
  </si>
  <si>
    <t xml:space="preserve">CTCTC, 5 (14.7)</t>
  </si>
  <si>
    <t xml:space="preserve">Hexanucleotides</t>
  </si>
  <si>
    <t xml:space="preserve">1 (0.1)</t>
  </si>
  <si>
    <t xml:space="preserve">CTCCAT, 1 (100)</t>
  </si>
  <si>
    <t xml:space="preserve">1 (0.18)</t>
  </si>
  <si>
    <t xml:space="preserve">ATCTCC, 1 (100)</t>
  </si>
  <si>
    <t xml:space="preserve">1 (0.3)</t>
  </si>
  <si>
    <t xml:space="preserve">TCGAAC, 1 (100)</t>
  </si>
  <si>
    <t xml:space="preserve">CCACCT, 1 (50)</t>
  </si>
  <si>
    <t xml:space="preserve">3 (0.06)</t>
  </si>
  <si>
    <t xml:space="preserve">CGCCCC, 1 (33.3)</t>
  </si>
  <si>
    <t xml:space="preserve">193 (29.2)</t>
  </si>
  <si>
    <t xml:space="preserve">GA, 63 (32.8)</t>
  </si>
  <si>
    <t xml:space="preserve">200 (33.3)</t>
  </si>
  <si>
    <t xml:space="preserve">GA, 63 (31.7)</t>
  </si>
  <si>
    <t xml:space="preserve">210 (30.5)</t>
  </si>
  <si>
    <t xml:space="preserve">GA, 49 (23.3)</t>
  </si>
  <si>
    <t xml:space="preserve">116 (28.8)</t>
  </si>
  <si>
    <t xml:space="preserve">GA, 32 (28)</t>
  </si>
  <si>
    <t xml:space="preserve">142 (33)</t>
  </si>
  <si>
    <t xml:space="preserve">GA, 47 (33)</t>
  </si>
  <si>
    <t xml:space="preserve">132 (33.3)</t>
  </si>
  <si>
    <t xml:space="preserve">GA, 58 (44)</t>
  </si>
  <si>
    <t xml:space="preserve">110 (30.3)</t>
  </si>
  <si>
    <t xml:space="preserve">GA, 42 (38.4)</t>
  </si>
  <si>
    <t xml:space="preserve">108 (30.4)</t>
  </si>
  <si>
    <t xml:space="preserve">GA, 29 (27.3)</t>
  </si>
  <si>
    <t xml:space="preserve">80 (31) </t>
  </si>
  <si>
    <t xml:space="preserve">GA, 30 (37.6)</t>
  </si>
  <si>
    <t xml:space="preserve">65 (30.7)</t>
  </si>
  <si>
    <t xml:space="preserve">GA, 23 (36)</t>
  </si>
  <si>
    <t xml:space="preserve">54 (29.4)</t>
  </si>
  <si>
    <t xml:space="preserve">GA, 24 (40.3)</t>
  </si>
  <si>
    <t xml:space="preserve">98 (32.4) </t>
  </si>
  <si>
    <t xml:space="preserve">GA, 34 (25)</t>
  </si>
  <si>
    <t xml:space="preserve">1508 (31)</t>
  </si>
  <si>
    <t xml:space="preserve">GA, 431 (28.6) &amp; CT, 298 (19.8)  </t>
  </si>
  <si>
    <t xml:space="preserve">442 (67)</t>
  </si>
  <si>
    <t xml:space="preserve">CCG, 49 (11)</t>
  </si>
  <si>
    <t xml:space="preserve">378 (63)</t>
  </si>
  <si>
    <t xml:space="preserve">CCG, 56 (14.7)</t>
  </si>
  <si>
    <t xml:space="preserve">455 (66.3)</t>
  </si>
  <si>
    <t xml:space="preserve">CGC, 61 (13.3)</t>
  </si>
  <si>
    <t xml:space="preserve">281 (70)</t>
  </si>
  <si>
    <t xml:space="preserve">CGC, 42 (15)</t>
  </si>
  <si>
    <t xml:space="preserve">270 (63)</t>
  </si>
  <si>
    <t xml:space="preserve">CCG, 35 (13)</t>
  </si>
  <si>
    <t xml:space="preserve">253 (63.8)</t>
  </si>
  <si>
    <t xml:space="preserve">CGC, 36 (14.1)</t>
  </si>
  <si>
    <t xml:space="preserve">244 (67.3)</t>
  </si>
  <si>
    <t xml:space="preserve">CGG, 43 (17.8)</t>
  </si>
  <si>
    <t xml:space="preserve">228 (64.3)</t>
  </si>
  <si>
    <t xml:space="preserve">CCG, 41 (17.9)</t>
  </si>
  <si>
    <t xml:space="preserve">166 (64.5)</t>
  </si>
  <si>
    <t xml:space="preserve">CCT, 24 (14.5)</t>
  </si>
  <si>
    <t xml:space="preserve"> 140 (65.8)</t>
  </si>
  <si>
    <t xml:space="preserve">CGC, 22 (15.7)</t>
  </si>
  <si>
    <t xml:space="preserve">124 (68)</t>
  </si>
  <si>
    <t xml:space="preserve">CGC, 24 (19.7)</t>
  </si>
  <si>
    <t xml:space="preserve">190 (62.8)</t>
  </si>
  <si>
    <t xml:space="preserve">CGC, 29 (15)</t>
  </si>
  <si>
    <t xml:space="preserve">3171 (65.4)</t>
  </si>
  <si>
    <t xml:space="preserve">CCG, 463 (14.6)</t>
  </si>
  <si>
    <t xml:space="preserve">15 (2.2)</t>
  </si>
  <si>
    <t xml:space="preserve">CTGC, 4 (26.3)</t>
  </si>
  <si>
    <t xml:space="preserve">13 (2.1)</t>
  </si>
  <si>
    <t xml:space="preserve">CTGC, 4 (29.4)</t>
  </si>
  <si>
    <t xml:space="preserve">9 (1.3)</t>
  </si>
  <si>
    <t xml:space="preserve">GATC, 2 (25)</t>
  </si>
  <si>
    <t xml:space="preserve">2 (0.6)</t>
  </si>
  <si>
    <t xml:space="preserve">AGCC, 1 (50)</t>
  </si>
  <si>
    <t xml:space="preserve">13 (3)</t>
  </si>
  <si>
    <t xml:space="preserve">CAGC, 2 (16.7)</t>
  </si>
  <si>
    <t xml:space="preserve">9 (2.3)</t>
  </si>
  <si>
    <t xml:space="preserve">CTGC, 2 (22.2)</t>
  </si>
  <si>
    <t xml:space="preserve">TGTA, 1 (20)</t>
  </si>
  <si>
    <t xml:space="preserve">13 (3.8)</t>
  </si>
  <si>
    <t xml:space="preserve">GTTA, 2 (16.7)</t>
  </si>
  <si>
    <t xml:space="preserve">7 (2.6)</t>
  </si>
  <si>
    <t xml:space="preserve">ATAG, 1 (14.3)</t>
  </si>
  <si>
    <t xml:space="preserve">4 (2)</t>
  </si>
  <si>
    <t xml:space="preserve">TTCT, 2 (50)</t>
  </si>
  <si>
    <t xml:space="preserve">3 (1.6)</t>
  </si>
  <si>
    <t xml:space="preserve">GGAG, 2 (66.7)</t>
  </si>
  <si>
    <t xml:space="preserve">8 (2.5)</t>
  </si>
  <si>
    <t xml:space="preserve">GCGG, 3 (33)</t>
  </si>
  <si>
    <t xml:space="preserve">100 (2)</t>
  </si>
  <si>
    <t xml:space="preserve">GATC, 5 (5.3)</t>
  </si>
  <si>
    <t xml:space="preserve">10 (1.5)</t>
  </si>
  <si>
    <t xml:space="preserve">CCTCG, 2 (15.4)</t>
  </si>
  <si>
    <t xml:space="preserve">8 (1.3)</t>
  </si>
  <si>
    <t xml:space="preserve">CCTCG, 2 (0.2)</t>
  </si>
  <si>
    <t xml:space="preserve">AGGAG, 2 (15.4) </t>
  </si>
  <si>
    <t xml:space="preserve">CCACC, 1 (100)</t>
  </si>
  <si>
    <t xml:space="preserve">3 (0.7)</t>
  </si>
  <si>
    <t xml:space="preserve">AATCC, 1 (33.4)</t>
  </si>
  <si>
    <t xml:space="preserve">GAGAG, 1 (50)</t>
  </si>
  <si>
    <t xml:space="preserve">3 (0.8)</t>
  </si>
  <si>
    <t xml:space="preserve">5 (1.5)</t>
  </si>
  <si>
    <t xml:space="preserve"> AGAGA, 1 (28.6)</t>
  </si>
  <si>
    <t xml:space="preserve">1 (2)</t>
  </si>
  <si>
    <t xml:space="preserve">CCCAA, 1 (100)</t>
  </si>
  <si>
    <t xml:space="preserve">3 (1.4)</t>
  </si>
  <si>
    <t xml:space="preserve">AGAAG, 2 (66.7)</t>
  </si>
  <si>
    <t xml:space="preserve">1 (0.5)</t>
  </si>
  <si>
    <t xml:space="preserve">GAGGA, 1 (100)</t>
  </si>
  <si>
    <t xml:space="preserve">5 (1.7)</t>
  </si>
  <si>
    <t xml:space="preserve">CCTGC, 2 (42.8)</t>
  </si>
  <si>
    <t xml:space="preserve">52 (1.1)</t>
  </si>
  <si>
    <t xml:space="preserve">GAGGC, 6 (11.5)</t>
  </si>
  <si>
    <t xml:space="preserve">TAATCC, 1 (100)</t>
  </si>
  <si>
    <t xml:space="preserve">1 (0.9)</t>
  </si>
  <si>
    <t xml:space="preserve">3 (0.53)</t>
  </si>
  <si>
    <t xml:space="preserve">GAAGAG, 2 (66.7)</t>
  </si>
  <si>
    <t xml:space="preserve">TCCGCC, 1 (100)</t>
  </si>
  <si>
    <t xml:space="preserve">2 (0.5)</t>
  </si>
  <si>
    <t xml:space="preserve">CCTCCG, 1 (50)</t>
  </si>
  <si>
    <t xml:space="preserve">1 (0.02)</t>
  </si>
  <si>
    <t xml:space="preserve">CCGTCG, 1 (100)</t>
  </si>
  <si>
    <t xml:space="preserve">GCCTCC, 1 (100)</t>
  </si>
  <si>
    <t xml:space="preserve">GGCGGT, 1 (100)</t>
  </si>
  <si>
    <t xml:space="preserve">12 (0.24)</t>
  </si>
  <si>
    <t xml:space="preserve">CGCCCC, 2 (16.7)</t>
  </si>
  <si>
    <t xml:space="preserve">33 (4.7)</t>
  </si>
  <si>
    <t xml:space="preserve">GA, 14 (41)</t>
  </si>
  <si>
    <t xml:space="preserve">17 (2.7)</t>
  </si>
  <si>
    <t xml:space="preserve">GA, 8 (49)</t>
  </si>
  <si>
    <t xml:space="preserve">16 (2.3)</t>
  </si>
  <si>
    <t xml:space="preserve">GA, 5 (33.3)</t>
  </si>
  <si>
    <t xml:space="preserve">8 (2.3)</t>
  </si>
  <si>
    <t xml:space="preserve">GA, 3 (36)</t>
  </si>
  <si>
    <t xml:space="preserve">7 (1.7)</t>
  </si>
  <si>
    <t xml:space="preserve">GA, 3 (47.6)</t>
  </si>
  <si>
    <t xml:space="preserve">8 (2.2)</t>
  </si>
  <si>
    <t xml:space="preserve">GA, 3 (36.4)</t>
  </si>
  <si>
    <t xml:space="preserve">10 (2.7)</t>
  </si>
  <si>
    <t xml:space="preserve">GA, 3 (31)</t>
  </si>
  <si>
    <t xml:space="preserve">8 (2.6)</t>
  </si>
  <si>
    <t xml:space="preserve">GA, 2 (29.6)</t>
  </si>
  <si>
    <t xml:space="preserve">11 (4.6)</t>
  </si>
  <si>
    <t xml:space="preserve">GA, 4 (33.3)</t>
  </si>
  <si>
    <t xml:space="preserve">6 (3)</t>
  </si>
  <si>
    <t xml:space="preserve">GA, 2 (33.3)</t>
  </si>
  <si>
    <t xml:space="preserve">10 (5.4)</t>
  </si>
  <si>
    <t xml:space="preserve">GA, 4 (35.7)</t>
  </si>
  <si>
    <t xml:space="preserve">5 (2)</t>
  </si>
  <si>
    <t xml:space="preserve">GA, 3 (60) </t>
  </si>
  <si>
    <t xml:space="preserve">139 (3)</t>
  </si>
  <si>
    <t xml:space="preserve">GA, 39 (28) &amp; CT, 33 (24) </t>
  </si>
  <si>
    <t xml:space="preserve">666 (94.5)</t>
  </si>
  <si>
    <t xml:space="preserve">CGG, 85 (12.7)</t>
  </si>
  <si>
    <t xml:space="preserve">602 (96.8)</t>
  </si>
  <si>
    <t xml:space="preserve">CGG, 82 (13.7)</t>
  </si>
  <si>
    <t xml:space="preserve">659 (97.4)</t>
  </si>
  <si>
    <t xml:space="preserve">CGG, 87 (13.3)</t>
  </si>
  <si>
    <t xml:space="preserve">338 (96.8)</t>
  </si>
  <si>
    <t xml:space="preserve">CGG, 45 (13.5)</t>
  </si>
  <si>
    <t xml:space="preserve">405 (97.8)</t>
  </si>
  <si>
    <t xml:space="preserve">CGG, 48 (11.9)</t>
  </si>
  <si>
    <t xml:space="preserve">371 (97.2)</t>
  </si>
  <si>
    <t xml:space="preserve">CGG, 56 (15.2)</t>
  </si>
  <si>
    <t xml:space="preserve">350 (97)</t>
  </si>
  <si>
    <t xml:space="preserve">CGG, 50 (14.4)</t>
  </si>
  <si>
    <t xml:space="preserve">304 (96.8)</t>
  </si>
  <si>
    <t xml:space="preserve">CGG, 43 (14.2)</t>
  </si>
  <si>
    <t xml:space="preserve">220 (94.8)</t>
  </si>
  <si>
    <t xml:space="preserve">CGG, 34 (15.3)</t>
  </si>
  <si>
    <t xml:space="preserve">208 (97)</t>
  </si>
  <si>
    <t xml:space="preserve">CGG, 31 (15)</t>
  </si>
  <si>
    <t xml:space="preserve">177 (93.8)</t>
  </si>
  <si>
    <t xml:space="preserve">CGG, 24 (13.6)</t>
  </si>
  <si>
    <t xml:space="preserve">224 (96.5)</t>
  </si>
  <si>
    <t xml:space="preserve">CGG, 42 (18,7)</t>
  </si>
  <si>
    <t xml:space="preserve">4524 (96.4)</t>
  </si>
  <si>
    <t xml:space="preserve">CGG, 633 (14)</t>
  </si>
  <si>
    <t xml:space="preserve">5 (0.72)</t>
  </si>
  <si>
    <t xml:space="preserve">CCTG, 1 (20)</t>
  </si>
  <si>
    <t xml:space="preserve">ATGG, 1 (50)</t>
  </si>
  <si>
    <t xml:space="preserve">2 (0.3)</t>
  </si>
  <si>
    <t xml:space="preserve">AGCC, 1 (33.3)</t>
  </si>
  <si>
    <t xml:space="preserve">GATC, 1 (50)</t>
  </si>
  <si>
    <t xml:space="preserve">ATCC, 1 (100)</t>
  </si>
  <si>
    <t xml:space="preserve">GATC, 1 (100)</t>
  </si>
  <si>
    <t xml:space="preserve">TCCA, 1 (50)</t>
  </si>
  <si>
    <t xml:space="preserve">1 (0.4)</t>
  </si>
  <si>
    <t xml:space="preserve">CTCG, 1 (100)</t>
  </si>
  <si>
    <t xml:space="preserve"> 1(0.5)</t>
  </si>
  <si>
    <t xml:space="preserve">CAGC, 1 (100)</t>
  </si>
  <si>
    <t xml:space="preserve">CAAT, 1 (100)</t>
  </si>
  <si>
    <t xml:space="preserve">CCGC, 3 (100)</t>
  </si>
  <si>
    <t xml:space="preserve">21 (0.4)</t>
  </si>
  <si>
    <t xml:space="preserve">CCGC, 14 (6.7) </t>
  </si>
  <si>
    <t xml:space="preserve">1 (0.14)</t>
  </si>
  <si>
    <t xml:space="preserve">ACAGC, 1 (100)</t>
  </si>
  <si>
    <t xml:space="preserve">1 (0.16)</t>
  </si>
  <si>
    <t xml:space="preserve">TGCGA, 1 (100)</t>
  </si>
  <si>
    <t xml:space="preserve">1 (0.15)</t>
  </si>
  <si>
    <t xml:space="preserve">AAGGA, 1 (100)</t>
  </si>
  <si>
    <t xml:space="preserve">CGCCA, 1 (100)</t>
  </si>
  <si>
    <t xml:space="preserve">CAGCTC, 1 (100)</t>
  </si>
  <si>
    <t xml:space="preserve">CTCGC, 1 (100)</t>
  </si>
  <si>
    <t xml:space="preserve">CAGCA, 1 (100)</t>
  </si>
  <si>
    <t xml:space="preserve">CAGCT, 1 (100)</t>
  </si>
  <si>
    <t xml:space="preserve">CAAGG, 1 (100)</t>
  </si>
  <si>
    <t xml:space="preserve">CCAGC, 1 (100)</t>
  </si>
  <si>
    <t xml:space="preserve">10 (0.2)</t>
  </si>
  <si>
    <t xml:space="preserve">CGCCA, 2 (20) </t>
  </si>
  <si>
    <t xml:space="preserve">TGGAGG, 1 (100)</t>
  </si>
  <si>
    <t xml:space="preserve">731 (64.8)</t>
  </si>
  <si>
    <t xml:space="preserve">AT, 135 (18.5)</t>
  </si>
  <si>
    <t xml:space="preserve">585 (62.8)</t>
  </si>
  <si>
    <t xml:space="preserve">AT, 106 (18.2)</t>
  </si>
  <si>
    <t xml:space="preserve">580 (62.8)</t>
  </si>
  <si>
    <t xml:space="preserve">AT, 101 (17.4)</t>
  </si>
  <si>
    <t xml:space="preserve">493 (63.2)</t>
  </si>
  <si>
    <t xml:space="preserve">AT, 92 (18.7)</t>
  </si>
  <si>
    <t xml:space="preserve">446 (63.5)</t>
  </si>
  <si>
    <t xml:space="preserve">AT, 87 (19.6)</t>
  </si>
  <si>
    <t xml:space="preserve">480 (65.6)</t>
  </si>
  <si>
    <t xml:space="preserve">AT, 107 (22.4)</t>
  </si>
  <si>
    <t xml:space="preserve">425 (67)</t>
  </si>
  <si>
    <t xml:space="preserve">AT, 82 (19.4)</t>
  </si>
  <si>
    <t xml:space="preserve">442 (61)</t>
  </si>
  <si>
    <t xml:space="preserve">AT, 89 (20.2)</t>
  </si>
  <si>
    <t xml:space="preserve">358 (64.5)</t>
  </si>
  <si>
    <t xml:space="preserve">AT, 66 (18.5) </t>
  </si>
  <si>
    <t xml:space="preserve">335 (65.6)</t>
  </si>
  <si>
    <t xml:space="preserve">AT, 70 (21)</t>
  </si>
  <si>
    <t xml:space="preserve">461 (70)</t>
  </si>
  <si>
    <t xml:space="preserve">AT, 115 (25)</t>
  </si>
  <si>
    <t xml:space="preserve">469 (66.2)</t>
  </si>
  <si>
    <t xml:space="preserve">AT, 123 (26.2)</t>
  </si>
  <si>
    <t xml:space="preserve">5805 (64.6)</t>
  </si>
  <si>
    <t xml:space="preserve">AT, 1190 (20.5) &amp; GA, 1021 (17.6)</t>
  </si>
  <si>
    <t xml:space="preserve">330 (29.2)</t>
  </si>
  <si>
    <t xml:space="preserve">TTC, 21 (6.4)</t>
  </si>
  <si>
    <t xml:space="preserve">263 (28.2)</t>
  </si>
  <si>
    <t xml:space="preserve">TTC, 21 (8.1)</t>
  </si>
  <si>
    <t xml:space="preserve">277 (30)</t>
  </si>
  <si>
    <t xml:space="preserve">TCT, 15 (5.5)</t>
  </si>
  <si>
    <t xml:space="preserve">249 (32)</t>
  </si>
  <si>
    <t xml:space="preserve">CTC, 23 (9.3)</t>
  </si>
  <si>
    <t xml:space="preserve">202 (28.8)</t>
  </si>
  <si>
    <t xml:space="preserve">TTC, 20 (9.8)</t>
  </si>
  <si>
    <t xml:space="preserve">203 (27.7)</t>
  </si>
  <si>
    <t xml:space="preserve">CTT, 17 (8.2)</t>
  </si>
  <si>
    <t xml:space="preserve"> 176 (27.7)</t>
  </si>
  <si>
    <t xml:space="preserve">CCT, 15 (8.6) </t>
  </si>
  <si>
    <t xml:space="preserve">224 (31)</t>
  </si>
  <si>
    <t xml:space="preserve">CCT, 14 (6.4)</t>
  </si>
  <si>
    <t xml:space="preserve">166 (30)</t>
  </si>
  <si>
    <t xml:space="preserve">AAT, 15 (8.8)</t>
  </si>
  <si>
    <t xml:space="preserve">150 (29.4)</t>
  </si>
  <si>
    <t xml:space="preserve">CCT, 15 (10)</t>
  </si>
  <si>
    <t xml:space="preserve">161 (24.5)</t>
  </si>
  <si>
    <t xml:space="preserve">CTC, 11 (7)</t>
  </si>
  <si>
    <t xml:space="preserve">185 (26.1)</t>
  </si>
  <si>
    <t xml:space="preserve">TCT, 17 (9.2)</t>
  </si>
  <si>
    <t xml:space="preserve">2586 (28.8)</t>
  </si>
  <si>
    <t xml:space="preserve">CCT, 207 (8)</t>
  </si>
  <si>
    <t xml:space="preserve">55 (4.9)</t>
  </si>
  <si>
    <t xml:space="preserve">ATCC, 4 (6.8)</t>
  </si>
  <si>
    <t xml:space="preserve">67 (7.2)</t>
  </si>
  <si>
    <t xml:space="preserve"> TTTC, 4 (5.5)</t>
  </si>
  <si>
    <t xml:space="preserve">55 (6)</t>
  </si>
  <si>
    <t xml:space="preserve">AATC, 4 (6.6)</t>
  </si>
  <si>
    <t xml:space="preserve">29 (3.7)</t>
  </si>
  <si>
    <t xml:space="preserve">ATTT, 5 (15.8)</t>
  </si>
  <si>
    <t xml:space="preserve">42 (6)</t>
  </si>
  <si>
    <t xml:space="preserve">ATTT, 4 (8.8)</t>
  </si>
  <si>
    <t xml:space="preserve">44 (6)</t>
  </si>
  <si>
    <t xml:space="preserve">CTCC, 4 (8.8)</t>
  </si>
  <si>
    <t xml:space="preserve">30 (4.7)</t>
  </si>
  <si>
    <t xml:space="preserve">ATTT, 3 (10.2)</t>
  </si>
  <si>
    <t xml:space="preserve">46 (6.3)</t>
  </si>
  <si>
    <t xml:space="preserve">CTAT, 4 (8.3)</t>
  </si>
  <si>
    <t xml:space="preserve">25 (4.5)</t>
  </si>
  <si>
    <t xml:space="preserve">TTTG, 3 (11.8)</t>
  </si>
  <si>
    <t xml:space="preserve">22 (4.3)</t>
  </si>
  <si>
    <t xml:space="preserve">TAAC, 1 (6.7)</t>
  </si>
  <si>
    <t xml:space="preserve">36 (5.5)</t>
  </si>
  <si>
    <t xml:space="preserve">TATG, 5 (14.3)</t>
  </si>
  <si>
    <t xml:space="preserve">43 (6.1)</t>
  </si>
  <si>
    <t xml:space="preserve">CCTC, 4 (10.3)</t>
  </si>
  <si>
    <t xml:space="preserve">494 (5.5)</t>
  </si>
  <si>
    <t xml:space="preserve">ATTT, 26 (5.3)</t>
  </si>
  <si>
    <t xml:space="preserve">10 (0.9)</t>
  </si>
  <si>
    <t xml:space="preserve">ATGTT, 2 (20)</t>
  </si>
  <si>
    <t xml:space="preserve">11 (1)</t>
  </si>
  <si>
    <t xml:space="preserve">CTCCT, 4 (38.5)</t>
  </si>
  <si>
    <t xml:space="preserve">8 (0.9)</t>
  </si>
  <si>
    <t xml:space="preserve">CCTCT, 2 (25)</t>
  </si>
  <si>
    <t xml:space="preserve">5 (0.7)</t>
  </si>
  <si>
    <t xml:space="preserve">CATCC, 3 (60)</t>
  </si>
  <si>
    <t xml:space="preserve">11 (1.6)</t>
  </si>
  <si>
    <t xml:space="preserve">CTCTC, 1 (9.0)</t>
  </si>
  <si>
    <t xml:space="preserve">4 (0.5)</t>
  </si>
  <si>
    <t xml:space="preserve">AATTT, 2 (50)</t>
  </si>
  <si>
    <t xml:space="preserve">3 (0.5)</t>
  </si>
  <si>
    <t xml:space="preserve">ATATA, 1 (33.3)</t>
  </si>
  <si>
    <t xml:space="preserve">TCCCC, 2 (20)</t>
  </si>
  <si>
    <t xml:space="preserve">4 (0.8)</t>
  </si>
  <si>
    <t xml:space="preserve">TGGCG, 2 (50)</t>
  </si>
  <si>
    <t xml:space="preserve"> 3 (0.6)</t>
  </si>
  <si>
    <t xml:space="preserve">TATTT, 1 (33.3)</t>
  </si>
  <si>
    <t xml:space="preserve">AATAA, 1 (20)</t>
  </si>
  <si>
    <t xml:space="preserve">7 (1)</t>
  </si>
  <si>
    <t xml:space="preserve">CTCCA, 2 (28.6)</t>
  </si>
  <si>
    <t xml:space="preserve">81 (0.9)</t>
  </si>
  <si>
    <t xml:space="preserve">ATATA, 6 (7.4)</t>
  </si>
  <si>
    <t xml:space="preserve">3 (0.3)</t>
  </si>
  <si>
    <t xml:space="preserve">GAGGGG, 2 (66.7)</t>
  </si>
  <si>
    <t xml:space="preserve">9 (0.8)</t>
  </si>
  <si>
    <t xml:space="preserve">CTCTCC, 3 (33.3)</t>
  </si>
  <si>
    <t xml:space="preserve">TTGGGA, 1 (33.3)</t>
  </si>
  <si>
    <t xml:space="preserve">3 (0.4)</t>
  </si>
  <si>
    <t xml:space="preserve">TGTTTC, 2 (66.7)</t>
  </si>
  <si>
    <t xml:space="preserve">TGATGT, 1 (100)</t>
  </si>
  <si>
    <t xml:space="preserve">ATATAC, 1 (100)</t>
  </si>
  <si>
    <t xml:space="preserve">TCCCCT, 2 (66.7)</t>
  </si>
  <si>
    <t xml:space="preserve"> 3 (0.4)</t>
  </si>
  <si>
    <t xml:space="preserve">CTCTCC, 1 (33.3)</t>
  </si>
  <si>
    <t xml:space="preserve"> 1 (0.2)</t>
  </si>
  <si>
    <t xml:space="preserve"> ATAAGG, 1 (100)</t>
  </si>
  <si>
    <t xml:space="preserve">TTTTCT, 1 (100)</t>
  </si>
  <si>
    <t xml:space="preserve">CGCCGT, 1 (50)</t>
  </si>
  <si>
    <t xml:space="preserve">30 (0.03)</t>
  </si>
  <si>
    <t xml:space="preserve">ATATAC, 3 (10)</t>
  </si>
  <si>
    <t xml:space="preserve">61 (51.3)</t>
  </si>
  <si>
    <t xml:space="preserve">AT, 8 (13.7)</t>
  </si>
  <si>
    <t xml:space="preserve">46 (42.2)</t>
  </si>
  <si>
    <t xml:space="preserve">AT, 8 (17.7)</t>
  </si>
  <si>
    <t xml:space="preserve">76 (52.5)</t>
  </si>
  <si>
    <t xml:space="preserve">AT, 16 (21)</t>
  </si>
  <si>
    <t xml:space="preserve">34 (53)</t>
  </si>
  <si>
    <t xml:space="preserve">AT, 5 (15.6)</t>
  </si>
  <si>
    <t xml:space="preserve">51 (54.7)</t>
  </si>
  <si>
    <t xml:space="preserve">AT, 11 (21.4)</t>
  </si>
  <si>
    <t xml:space="preserve">45 (50)</t>
  </si>
  <si>
    <t xml:space="preserve">AT, 8 (17)</t>
  </si>
  <si>
    <t xml:space="preserve">41 (48.2)</t>
  </si>
  <si>
    <t xml:space="preserve">AT, 10 (23.6)</t>
  </si>
  <si>
    <t xml:space="preserve">46 (57.5)</t>
  </si>
  <si>
    <t xml:space="preserve">AT, 8 (16.4)</t>
  </si>
  <si>
    <t xml:space="preserve">29 (55.6)</t>
  </si>
  <si>
    <t xml:space="preserve">AT, 7 (22.5)</t>
  </si>
  <si>
    <t xml:space="preserve">17 (33.7)</t>
  </si>
  <si>
    <t xml:space="preserve">TA, 5 (31)</t>
  </si>
  <si>
    <t xml:space="preserve">22 (36.2)</t>
  </si>
  <si>
    <t xml:space="preserve">AT, 8 (38)</t>
  </si>
  <si>
    <t xml:space="preserve">39 (56.4)</t>
  </si>
  <si>
    <t xml:space="preserve">AT, 11 (28.3)</t>
  </si>
  <si>
    <t xml:space="preserve">507 (49.7)</t>
  </si>
  <si>
    <t xml:space="preserve">AT, 84 (16.6) &amp; TG, 66 (13)</t>
  </si>
  <si>
    <t xml:space="preserve">44 (37.2)</t>
  </si>
  <si>
    <t xml:space="preserve">TTC, 5 (10.3)</t>
  </si>
  <si>
    <t xml:space="preserve">56 (51.7)</t>
  </si>
  <si>
    <t xml:space="preserve">TGA, 4 (6.6)</t>
  </si>
  <si>
    <t xml:space="preserve">64 (44)</t>
  </si>
  <si>
    <t xml:space="preserve">CGC, 9 (13.6)</t>
  </si>
  <si>
    <t xml:space="preserve">27 (41.2)</t>
  </si>
  <si>
    <t xml:space="preserve">GCT, 4 (14.3)</t>
  </si>
  <si>
    <t xml:space="preserve">37 (39)</t>
  </si>
  <si>
    <t xml:space="preserve">TCT, 8 (22)</t>
  </si>
  <si>
    <t xml:space="preserve">34 (38.1)</t>
  </si>
  <si>
    <t xml:space="preserve">CTT, 3 (8.9)</t>
  </si>
  <si>
    <t xml:space="preserve">38 (43.8)</t>
  </si>
  <si>
    <t xml:space="preserve">TCG, 4 (10)</t>
  </si>
  <si>
    <t xml:space="preserve">30 (37.7)</t>
  </si>
  <si>
    <t xml:space="preserve">ATT, 6 (20)</t>
  </si>
  <si>
    <t xml:space="preserve">20 (37.5)</t>
  </si>
  <si>
    <t xml:space="preserve">ATT, 2 (11.1)</t>
  </si>
  <si>
    <t xml:space="preserve">28 (55.7)</t>
  </si>
  <si>
    <t xml:space="preserve">CTA, 4 (14.6)</t>
  </si>
  <si>
    <t xml:space="preserve">34 (56.2) </t>
  </si>
  <si>
    <t xml:space="preserve">CTG, 8 (22.2)</t>
  </si>
  <si>
    <t xml:space="preserve">25 (35.1)</t>
  </si>
  <si>
    <t xml:space="preserve">CTG, 3 (12.1)</t>
  </si>
  <si>
    <t xml:space="preserve">437 (42.8)</t>
  </si>
  <si>
    <t xml:space="preserve">AGA,  22 (5)</t>
  </si>
  <si>
    <t xml:space="preserve">12 (10.2)</t>
  </si>
  <si>
    <t xml:space="preserve">ATTA, 2 (12.5)</t>
  </si>
  <si>
    <t xml:space="preserve">7 (6.1)</t>
  </si>
  <si>
    <t xml:space="preserve">ATTA, 2 (28.6)</t>
  </si>
  <si>
    <t xml:space="preserve">4 (3)</t>
  </si>
  <si>
    <t xml:space="preserve">GATC, 1 (33.3)</t>
  </si>
  <si>
    <t xml:space="preserve">3 (4.7)</t>
  </si>
  <si>
    <t xml:space="preserve">TTAA, 2 (66.7)</t>
  </si>
  <si>
    <t xml:space="preserve">5 (5.5)</t>
  </si>
  <si>
    <t xml:space="preserve">CCAT, 2 (42.8)</t>
  </si>
  <si>
    <t xml:space="preserve">10 (11)</t>
  </si>
  <si>
    <t xml:space="preserve">GATA, 3 (30.7)</t>
  </si>
  <si>
    <t xml:space="preserve">7 (7.9)</t>
  </si>
  <si>
    <t xml:space="preserve">ATTA, 2 (33.3)</t>
  </si>
  <si>
    <t xml:space="preserve">2 (2.8)</t>
  </si>
  <si>
    <t xml:space="preserve">GTTG, 1 (50)</t>
  </si>
  <si>
    <t xml:space="preserve">4 (7)</t>
  </si>
  <si>
    <t xml:space="preserve">ATGG, 2 (50)</t>
  </si>
  <si>
    <t xml:space="preserve">5 (10.5)</t>
  </si>
  <si>
    <t xml:space="preserve">CGAG, 1 (20)</t>
  </si>
  <si>
    <t xml:space="preserve">4 (6.25)</t>
  </si>
  <si>
    <t xml:space="preserve">GATG, 2 (50)</t>
  </si>
  <si>
    <t xml:space="preserve">5 (7.4)</t>
  </si>
  <si>
    <t xml:space="preserve">TAAT, 1 (20)</t>
  </si>
  <si>
    <t xml:space="preserve">68 (6.7)</t>
  </si>
  <si>
    <t xml:space="preserve">ATTA, 5 (7.4)</t>
  </si>
  <si>
    <t xml:space="preserve">1 (1.3)</t>
  </si>
  <si>
    <t xml:space="preserve">ATCGC, 1 (100) </t>
  </si>
  <si>
    <t xml:space="preserve">1 (0.7)</t>
  </si>
  <si>
    <t xml:space="preserve">AGGAG, 1 (100)</t>
  </si>
  <si>
    <t xml:space="preserve">1 (1.5)</t>
  </si>
  <si>
    <t xml:space="preserve">CACGC, 1 (100)</t>
  </si>
  <si>
    <t xml:space="preserve">1 (1)</t>
  </si>
  <si>
    <t xml:space="preserve">TTTGT, 1 (100)</t>
  </si>
  <si>
    <t xml:space="preserve"> 1 (1.1)</t>
  </si>
  <si>
    <t xml:space="preserve">GAGAA, 1 (100)</t>
  </si>
  <si>
    <t xml:space="preserve">CTCCC, 1 (100)</t>
  </si>
  <si>
    <t xml:space="preserve">1 (1.7)</t>
  </si>
  <si>
    <t xml:space="preserve">TTCTT, 1 (100)</t>
  </si>
  <si>
    <t xml:space="preserve">1 (1.4)</t>
  </si>
  <si>
    <t xml:space="preserve">ATATA, 1 (100)</t>
  </si>
  <si>
    <t xml:space="preserve">8 (0.8)</t>
  </si>
  <si>
    <t xml:space="preserve">CTCCC, 1 (12.5)</t>
  </si>
  <si>
    <t xml:space="preserve">TTGATA, 1 (100)</t>
  </si>
  <si>
    <t xml:space="preserve">1 (0.09)</t>
  </si>
  <si>
    <t xml:space="preserve">CATATA, 1 (100)</t>
  </si>
  <si>
    <t xml:space="preserve">C. Distribution of class I and class II microsatellite repeat-motifs in the non-coding and coding sequences of the rice genes</t>
  </si>
  <si>
    <t xml:space="preserve">Frequency (%) of class I motifs</t>
  </si>
  <si>
    <t xml:space="preserve">Frequency (%) of classII motifs</t>
  </si>
  <si>
    <t xml:space="preserve">43 (37.6)</t>
  </si>
  <si>
    <t xml:space="preserve">274 (48.7)</t>
  </si>
  <si>
    <t xml:space="preserve">45 (39.6)</t>
  </si>
  <si>
    <t xml:space="preserve">193 (49.6)</t>
  </si>
  <si>
    <t xml:space="preserve">40 (31.3)</t>
  </si>
  <si>
    <t xml:space="preserve">267 (46.9)</t>
  </si>
  <si>
    <t xml:space="preserve">39 (50)</t>
  </si>
  <si>
    <t xml:space="preserve">123 (43.3)</t>
  </si>
  <si>
    <t xml:space="preserve">30 (34.3)</t>
  </si>
  <si>
    <t xml:space="preserve">164 (57.8)</t>
  </si>
  <si>
    <t xml:space="preserve">17 (30)</t>
  </si>
  <si>
    <t xml:space="preserve">124 (56.6)</t>
  </si>
  <si>
    <t xml:space="preserve">24 (33)</t>
  </si>
  <si>
    <t xml:space="preserve">170 (51.8)</t>
  </si>
  <si>
    <t xml:space="preserve">19 (31.7)</t>
  </si>
  <si>
    <t xml:space="preserve">150 (51.2)</t>
  </si>
  <si>
    <t xml:space="preserve">7 (26.7)</t>
  </si>
  <si>
    <t xml:space="preserve">99 (50.5)</t>
  </si>
  <si>
    <t xml:space="preserve">21 (38)</t>
  </si>
  <si>
    <t xml:space="preserve">149 (57.8)</t>
  </si>
  <si>
    <t xml:space="preserve">14 (34.2)</t>
  </si>
  <si>
    <t xml:space="preserve">85 (43.8)</t>
  </si>
  <si>
    <t xml:space="preserve">22 (46.5)</t>
  </si>
  <si>
    <t xml:space="preserve">114 (47.5)</t>
  </si>
  <si>
    <t xml:space="preserve">321  (36.6)</t>
  </si>
  <si>
    <t xml:space="preserve">1912 (54)</t>
  </si>
  <si>
    <t xml:space="preserve">53 (45.5)</t>
  </si>
  <si>
    <t xml:space="preserve">288 (51.3)</t>
  </si>
  <si>
    <t xml:space="preserve">57 (51)</t>
  </si>
  <si>
    <t xml:space="preserve">197 (50.4)</t>
  </si>
  <si>
    <t xml:space="preserve">79 (61.2)</t>
  </si>
  <si>
    <t xml:space="preserve">302 (53.1)</t>
  </si>
  <si>
    <t xml:space="preserve">33 (42.3)</t>
  </si>
  <si>
    <t xml:space="preserve">162 (56.7)</t>
  </si>
  <si>
    <t xml:space="preserve">45 (53.5)</t>
  </si>
  <si>
    <t xml:space="preserve">121 (42.2)</t>
  </si>
  <si>
    <t xml:space="preserve">32 (57.1)</t>
  </si>
  <si>
    <t xml:space="preserve">95 (43.4)</t>
  </si>
  <si>
    <t xml:space="preserve">39 (55)</t>
  </si>
  <si>
    <t xml:space="preserve">158 (48.2)</t>
  </si>
  <si>
    <t xml:space="preserve">30 (51.5)</t>
  </si>
  <si>
    <t xml:space="preserve">142 (48.8)</t>
  </si>
  <si>
    <t xml:space="preserve">14 (57.8)</t>
  </si>
  <si>
    <t xml:space="preserve">97 (49.5)</t>
  </si>
  <si>
    <t xml:space="preserve">25 (46.7)</t>
  </si>
  <si>
    <t xml:space="preserve">108 (42.2)</t>
  </si>
  <si>
    <t xml:space="preserve">21 (51.9)</t>
  </si>
  <si>
    <t xml:space="preserve">108 (56.2)</t>
  </si>
  <si>
    <t xml:space="preserve">20 (41.4)</t>
  </si>
  <si>
    <t xml:space="preserve">127 (52.5)</t>
  </si>
  <si>
    <t xml:space="preserve">425 (48.5)</t>
  </si>
  <si>
    <t xml:space="preserve">1905 (53.8)</t>
  </si>
  <si>
    <t xml:space="preserve">13 (10.9)</t>
  </si>
  <si>
    <t xml:space="preserve">6 (5.2)</t>
  </si>
  <si>
    <t xml:space="preserve">8 (6)</t>
  </si>
  <si>
    <t xml:space="preserve">4 (5.7)</t>
  </si>
  <si>
    <t xml:space="preserve">10 (11.1)</t>
  </si>
  <si>
    <t xml:space="preserve">5 (8.6)</t>
  </si>
  <si>
    <t xml:space="preserve">5 (7)</t>
  </si>
  <si>
    <t xml:space="preserve">7 (11.9)</t>
  </si>
  <si>
    <t xml:space="preserve">2 (9)</t>
  </si>
  <si>
    <t xml:space="preserve">5 (8.9)</t>
  </si>
  <si>
    <t xml:space="preserve">5 (11.4)</t>
  </si>
  <si>
    <t xml:space="preserve">4 (8)</t>
  </si>
  <si>
    <t xml:space="preserve">74 (8.4)</t>
  </si>
  <si>
    <t xml:space="preserve">6 (5.4)</t>
  </si>
  <si>
    <t xml:space="preserve">5 (4.1)</t>
  </si>
  <si>
    <t xml:space="preserve">2 (1.4)</t>
  </si>
  <si>
    <t xml:space="preserve">1 (1.2)</t>
  </si>
  <si>
    <t xml:space="preserve">2 (4.3)</t>
  </si>
  <si>
    <t xml:space="preserve">3 (4)</t>
  </si>
  <si>
    <t xml:space="preserve">3 (5)</t>
  </si>
  <si>
    <t xml:space="preserve">1 (4.4)</t>
  </si>
  <si>
    <t xml:space="preserve">2 (3.6)</t>
  </si>
  <si>
    <t xml:space="preserve">1 (2.5)</t>
  </si>
  <si>
    <t xml:space="preserve">2 (4)</t>
  </si>
  <si>
    <t xml:space="preserve">29 (3.3)</t>
  </si>
  <si>
    <t xml:space="preserve">3 (0.34)</t>
  </si>
  <si>
    <t xml:space="preserve">562 (82.8)</t>
  </si>
  <si>
    <t xml:space="preserve">390 (77.5)</t>
  </si>
  <si>
    <t xml:space="preserve">569 (81.5)</t>
  </si>
  <si>
    <t xml:space="preserve">285 (78.7)</t>
  </si>
  <si>
    <t xml:space="preserve">285 (83.8)</t>
  </si>
  <si>
    <t xml:space="preserve">219 (79.7)</t>
  </si>
  <si>
    <t xml:space="preserve">328 (82)</t>
  </si>
  <si>
    <t xml:space="preserve">292 (83.2)</t>
  </si>
  <si>
    <t xml:space="preserve">196 (88.7)</t>
  </si>
  <si>
    <t xml:space="preserve">257 (82.4)</t>
  </si>
  <si>
    <t xml:space="preserve">193 (82.5)</t>
  </si>
  <si>
    <t xml:space="preserve">241 (83.4)</t>
  </si>
  <si>
    <t xml:space="preserve">877 (18.7)</t>
  </si>
  <si>
    <t xml:space="preserve">3817 (81.3)</t>
  </si>
  <si>
    <t xml:space="preserve">37 (28.9)</t>
  </si>
  <si>
    <t xml:space="preserve">156 (29.3)</t>
  </si>
  <si>
    <t xml:space="preserve">29 (24.6)</t>
  </si>
  <si>
    <t xml:space="preserve">171 (35.6)</t>
  </si>
  <si>
    <t xml:space="preserve">44 (26.7)</t>
  </si>
  <si>
    <t xml:space="preserve">167 (31.9)</t>
  </si>
  <si>
    <t xml:space="preserve">28 (43)</t>
  </si>
  <si>
    <t xml:space="preserve">88 (26.2)</t>
  </si>
  <si>
    <t xml:space="preserve">34 (35.2)</t>
  </si>
  <si>
    <t xml:space="preserve">109 (32.8)</t>
  </si>
  <si>
    <t xml:space="preserve">31 (38)</t>
  </si>
  <si>
    <t xml:space="preserve">100 (32)</t>
  </si>
  <si>
    <t xml:space="preserve">23 (32)</t>
  </si>
  <si>
    <t xml:space="preserve">87 (29.9)</t>
  </si>
  <si>
    <t xml:space="preserve">19 (24.3)</t>
  </si>
  <si>
    <t xml:space="preserve">89 (32.4)</t>
  </si>
  <si>
    <t xml:space="preserve">22 (39.3)</t>
  </si>
  <si>
    <t xml:space="preserve">57 (28.3)</t>
  </si>
  <si>
    <t xml:space="preserve">10 (26.2) </t>
  </si>
  <si>
    <t xml:space="preserve">55 (31.9)</t>
  </si>
  <si>
    <t xml:space="preserve">8 (17)</t>
  </si>
  <si>
    <t xml:space="preserve">45 (33.9)</t>
  </si>
  <si>
    <t xml:space="preserve">24 (32.4)</t>
  </si>
  <si>
    <t xml:space="preserve">75 (32.4)</t>
  </si>
  <si>
    <t xml:space="preserve">309 (30)</t>
  </si>
  <si>
    <t xml:space="preserve">1199 (31.4)</t>
  </si>
  <si>
    <t xml:space="preserve">68 (53)</t>
  </si>
  <si>
    <t xml:space="preserve">375 (70.7)</t>
  </si>
  <si>
    <t xml:space="preserve">69 (58)</t>
  </si>
  <si>
    <t xml:space="preserve">310 (64.4)</t>
  </si>
  <si>
    <t xml:space="preserve">102 (61.4)</t>
  </si>
  <si>
    <t xml:space="preserve">355 (68.1)</t>
  </si>
  <si>
    <t xml:space="preserve">32 (49)</t>
  </si>
  <si>
    <t xml:space="preserve">248 (73.8)</t>
  </si>
  <si>
    <t xml:space="preserve">39 (41)</t>
  </si>
  <si>
    <t xml:space="preserve">224 (68.2)</t>
  </si>
  <si>
    <t xml:space="preserve">40 (48.7)</t>
  </si>
  <si>
    <t xml:space="preserve">214 (68)</t>
  </si>
  <si>
    <t xml:space="preserve">42 (57.7)</t>
  </si>
  <si>
    <t xml:space="preserve">203 (70.1)</t>
  </si>
  <si>
    <t xml:space="preserve">43 (54)</t>
  </si>
  <si>
    <t xml:space="preserve">186 (67.6)</t>
  </si>
  <si>
    <t xml:space="preserve">24 (41.7)</t>
  </si>
  <si>
    <t xml:space="preserve">144 (71.6)</t>
  </si>
  <si>
    <t xml:space="preserve">23 (57.4)</t>
  </si>
  <si>
    <t xml:space="preserve">118 (68.1)</t>
  </si>
  <si>
    <t xml:space="preserve">37 (73.8)</t>
  </si>
  <si>
    <t xml:space="preserve">88 (66.1)</t>
  </si>
  <si>
    <t xml:space="preserve">36 (50)</t>
  </si>
  <si>
    <t xml:space="preserve">156 (67.6)</t>
  </si>
  <si>
    <t xml:space="preserve">555 (53.8)</t>
  </si>
  <si>
    <t xml:space="preserve">2621 (68.6)</t>
  </si>
  <si>
    <t xml:space="preserve">13 (10.1)</t>
  </si>
  <si>
    <t xml:space="preserve">8 (4.8)</t>
  </si>
  <si>
    <t xml:space="preserve">2 (3.5)</t>
  </si>
  <si>
    <t xml:space="preserve">16 (17)</t>
  </si>
  <si>
    <t xml:space="preserve">9 (10.6)</t>
  </si>
  <si>
    <t xml:space="preserve">4 (5.2)</t>
  </si>
  <si>
    <t xml:space="preserve">12 (15.6)</t>
  </si>
  <si>
    <t xml:space="preserve">6 (10.7)</t>
  </si>
  <si>
    <t xml:space="preserve">4 (10)</t>
  </si>
  <si>
    <t xml:space="preserve">3 (6.2)</t>
  </si>
  <si>
    <t xml:space="preserve">7 (9.2)</t>
  </si>
  <si>
    <t xml:space="preserve">97 (9.4)</t>
  </si>
  <si>
    <t xml:space="preserve">9 (7)</t>
  </si>
  <si>
    <t xml:space="preserve">7 (6)</t>
  </si>
  <si>
    <t xml:space="preserve">9 (5.2)</t>
  </si>
  <si>
    <t xml:space="preserve">4 (4.2)</t>
  </si>
  <si>
    <t xml:space="preserve">2 (2.4)</t>
  </si>
  <si>
    <t xml:space="preserve">6 (7.5)</t>
  </si>
  <si>
    <t xml:space="preserve">5 (8.3)</t>
  </si>
  <si>
    <t xml:space="preserve">3 (7.5)</t>
  </si>
  <si>
    <t xml:space="preserve">4 (6.5)</t>
  </si>
  <si>
    <t xml:space="preserve">53 (5.1)</t>
  </si>
  <si>
    <t xml:space="preserve">2 (1.5)</t>
  </si>
  <si>
    <t xml:space="preserve">2 (1.7)</t>
  </si>
  <si>
    <t xml:space="preserve">3 (2)</t>
  </si>
  <si>
    <t xml:space="preserve">3 (3.1)</t>
  </si>
  <si>
    <t xml:space="preserve">16 (1.6)</t>
  </si>
  <si>
    <t xml:space="preserve">531 (80.5)</t>
  </si>
  <si>
    <t xml:space="preserve">481 (80.2)</t>
  </si>
  <si>
    <t xml:space="preserve">522 (75.9)</t>
  </si>
  <si>
    <t xml:space="preserve">336 (83.6)</t>
  </si>
  <si>
    <t xml:space="preserve">333 (77.6)</t>
  </si>
  <si>
    <t xml:space="preserve">314 (79)</t>
  </si>
  <si>
    <t xml:space="preserve">290 (79.9)</t>
  </si>
  <si>
    <t xml:space="preserve">275 (77.5)</t>
  </si>
  <si>
    <t xml:space="preserve">201 (78)</t>
  </si>
  <si>
    <t xml:space="preserve">173 (81.2)</t>
  </si>
  <si>
    <t xml:space="preserve">133 (72.7)</t>
  </si>
  <si>
    <t xml:space="preserve">231 (76.2)</t>
  </si>
  <si>
    <t xml:space="preserve">3820 (78.7)</t>
  </si>
  <si>
    <t xml:space="preserve">2 (1.9)</t>
  </si>
  <si>
    <t xml:space="preserve">30 (5.2)</t>
  </si>
  <si>
    <t xml:space="preserve">2 (1.6)</t>
  </si>
  <si>
    <t xml:space="preserve">15 (3)</t>
  </si>
  <si>
    <t xml:space="preserve">1 (0.8)</t>
  </si>
  <si>
    <t xml:space="preserve">14 (2.6)</t>
  </si>
  <si>
    <t xml:space="preserve">1 (2.3)</t>
  </si>
  <si>
    <t xml:space="preserve">6 (1.7)</t>
  </si>
  <si>
    <t xml:space="preserve">7 (2.3)</t>
  </si>
  <si>
    <t xml:space="preserve">1 (2.8)</t>
  </si>
  <si>
    <t xml:space="preserve">8 (2.7)</t>
  </si>
  <si>
    <t xml:space="preserve">6 (2.3)</t>
  </si>
  <si>
    <t xml:space="preserve">1 (2.2)</t>
  </si>
  <si>
    <t xml:space="preserve">10 (5)</t>
  </si>
  <si>
    <t xml:space="preserve">6 (3.4)</t>
  </si>
  <si>
    <t xml:space="preserve">1 (3.6)</t>
  </si>
  <si>
    <t xml:space="preserve">10 (6)</t>
  </si>
  <si>
    <t xml:space="preserve">1 (3.1)</t>
  </si>
  <si>
    <t xml:space="preserve">4 (2.2)</t>
  </si>
  <si>
    <t xml:space="preserve">14 (1.9)</t>
  </si>
  <si>
    <t xml:space="preserve">124 (3.1)</t>
  </si>
  <si>
    <t xml:space="preserve">107 (92.8)</t>
  </si>
  <si>
    <t xml:space="preserve">560 (94.8)</t>
  </si>
  <si>
    <t xml:space="preserve">92 (96)</t>
  </si>
  <si>
    <t xml:space="preserve">511 (97)</t>
  </si>
  <si>
    <t xml:space="preserve">112 (97.5)</t>
  </si>
  <si>
    <t xml:space="preserve">548 (97.4)</t>
  </si>
  <si>
    <t xml:space="preserve">54 (93.4)</t>
  </si>
  <si>
    <t xml:space="preserve">283 (97.4)</t>
  </si>
  <si>
    <t xml:space="preserve">61 (94.8)</t>
  </si>
  <si>
    <t xml:space="preserve">345 (98.3)</t>
  </si>
  <si>
    <t xml:space="preserve">51 (94.5)</t>
  </si>
  <si>
    <t xml:space="preserve">320 (97.7)</t>
  </si>
  <si>
    <t xml:space="preserve">52 (96)</t>
  </si>
  <si>
    <t xml:space="preserve">299 (97.3)</t>
  </si>
  <si>
    <t xml:space="preserve">52 (92.5)</t>
  </si>
  <si>
    <t xml:space="preserve">251 (97.7)</t>
  </si>
  <si>
    <t xml:space="preserve">29 (93.3)</t>
  </si>
  <si>
    <t xml:space="preserve">190 (95)</t>
  </si>
  <si>
    <t xml:space="preserve">36 (98.5)</t>
  </si>
  <si>
    <t xml:space="preserve">172 (96.6)</t>
  </si>
  <si>
    <t xml:space="preserve">25 (92)</t>
  </si>
  <si>
    <t xml:space="preserve">151 (94)</t>
  </si>
  <si>
    <t xml:space="preserve">28 (88.4)</t>
  </si>
  <si>
    <t xml:space="preserve">196 (97.8)</t>
  </si>
  <si>
    <t xml:space="preserve">699 (94)</t>
  </si>
  <si>
    <t xml:space="preserve">3826 (96.9)</t>
  </si>
  <si>
    <t xml:space="preserve">4 (3.9)</t>
  </si>
  <si>
    <t xml:space="preserve">2 (3.4)</t>
  </si>
  <si>
    <t xml:space="preserve">2 (3.1)</t>
  </si>
  <si>
    <t xml:space="preserve">1 (1.8)</t>
  </si>
  <si>
    <t xml:space="preserve">1 (2.7)</t>
  </si>
  <si>
    <t xml:space="preserve">2 (7)</t>
  </si>
  <si>
    <t xml:space="preserve">19 (2.6)</t>
  </si>
  <si>
    <t xml:space="preserve">9 (1.2)</t>
  </si>
  <si>
    <t xml:space="preserve">2 (0.27)</t>
  </si>
  <si>
    <t xml:space="preserve">590 (83.7)</t>
  </si>
  <si>
    <t xml:space="preserve">526 (84.6)</t>
  </si>
  <si>
    <t xml:space="preserve">562 (83)</t>
  </si>
  <si>
    <t xml:space="preserve">291 (83.4)</t>
  </si>
  <si>
    <t xml:space="preserve">351 (84.5)</t>
  </si>
  <si>
    <t xml:space="preserve">327 (85.5)</t>
  </si>
  <si>
    <t xml:space="preserve">307 (85)</t>
  </si>
  <si>
    <t xml:space="preserve">257 (81.7)</t>
  </si>
  <si>
    <t xml:space="preserve">200 (86)</t>
  </si>
  <si>
    <t xml:space="preserve">178 (82.8)</t>
  </si>
  <si>
    <t xml:space="preserve">161 (85.2)</t>
  </si>
  <si>
    <t xml:space="preserve">3950 (84.2)</t>
  </si>
  <si>
    <t xml:space="preserve">175 (60.7)</t>
  </si>
  <si>
    <t xml:space="preserve">560 (66.7)</t>
  </si>
  <si>
    <t xml:space="preserve">153 (55.4)</t>
  </si>
  <si>
    <t xml:space="preserve">437 (66.7)</t>
  </si>
  <si>
    <t xml:space="preserve">162 (59.8)</t>
  </si>
  <si>
    <t xml:space="preserve">418 (64.2)</t>
  </si>
  <si>
    <t xml:space="preserve">108 (54)</t>
  </si>
  <si>
    <t xml:space="preserve">384 (66.3)</t>
  </si>
  <si>
    <t xml:space="preserve">102 (51.8)</t>
  </si>
  <si>
    <t xml:space="preserve">352 (69.8)</t>
  </si>
  <si>
    <t xml:space="preserve">87 (54.3)</t>
  </si>
  <si>
    <t xml:space="preserve">395 (69.2)</t>
  </si>
  <si>
    <t xml:space="preserve">116 (64.3)</t>
  </si>
  <si>
    <t xml:space="preserve">307 (67.9)</t>
  </si>
  <si>
    <t xml:space="preserve">110 (53) </t>
  </si>
  <si>
    <t xml:space="preserve">335 (65)</t>
  </si>
  <si>
    <t xml:space="preserve">108 (70)</t>
  </si>
  <si>
    <t xml:space="preserve">248 (62)</t>
  </si>
  <si>
    <t xml:space="preserve">73 (62)</t>
  </si>
  <si>
    <t xml:space="preserve">262 (67)</t>
  </si>
  <si>
    <t xml:space="preserve">111 (67.5)</t>
  </si>
  <si>
    <t xml:space="preserve">349 (70.8)</t>
  </si>
  <si>
    <t xml:space="preserve">100 (58.7) </t>
  </si>
  <si>
    <t xml:space="preserve">372 (69.2)</t>
  </si>
  <si>
    <t xml:space="preserve">1405 (58.7)</t>
  </si>
  <si>
    <t xml:space="preserve">4419 (67)</t>
  </si>
  <si>
    <t xml:space="preserve">58 (20.3)</t>
  </si>
  <si>
    <t xml:space="preserve">280 (33.3)</t>
  </si>
  <si>
    <t xml:space="preserve">57 (20.6)</t>
  </si>
  <si>
    <t xml:space="preserve">219 (33.3)</t>
  </si>
  <si>
    <t xml:space="preserve">48 (17.6)</t>
  </si>
  <si>
    <t xml:space="preserve">233 (35.8)</t>
  </si>
  <si>
    <t xml:space="preserve">54 (27.2)</t>
  </si>
  <si>
    <t xml:space="preserve">195 (33.7)</t>
  </si>
  <si>
    <t xml:space="preserve">52 (26.3)</t>
  </si>
  <si>
    <t xml:space="preserve">153 (30.2)</t>
  </si>
  <si>
    <t xml:space="preserve">28 (17.8)</t>
  </si>
  <si>
    <t xml:space="preserve">176 (30.8)</t>
  </si>
  <si>
    <t xml:space="preserve">32 (17.5)</t>
  </si>
  <si>
    <t xml:space="preserve">146 (32.1)</t>
  </si>
  <si>
    <t xml:space="preserve">49 (23.7)</t>
  </si>
  <si>
    <t xml:space="preserve">181 (35)</t>
  </si>
  <si>
    <t xml:space="preserve">22 (14.4)</t>
  </si>
  <si>
    <t xml:space="preserve">153 (38)</t>
  </si>
  <si>
    <t xml:space="preserve">23 (19.3)</t>
  </si>
  <si>
    <t xml:space="preserve">130 (33)</t>
  </si>
  <si>
    <t xml:space="preserve">27 (16.4)</t>
  </si>
  <si>
    <t xml:space="preserve">145 (29.2)</t>
  </si>
  <si>
    <t xml:space="preserve">36 (21.4)</t>
  </si>
  <si>
    <t xml:space="preserve">166 (30.8)</t>
  </si>
  <si>
    <t xml:space="preserve">486 (20.3)</t>
  </si>
  <si>
    <t xml:space="preserve">2177 (33)</t>
  </si>
  <si>
    <t xml:space="preserve">44 (15.3)</t>
  </si>
  <si>
    <t xml:space="preserve">52 (18.8)</t>
  </si>
  <si>
    <t xml:space="preserve">51 (18.8)</t>
  </si>
  <si>
    <t xml:space="preserve">30 (14.6)</t>
  </si>
  <si>
    <t xml:space="preserve">33 (17)</t>
  </si>
  <si>
    <t xml:space="preserve">40 (24.8)</t>
  </si>
  <si>
    <t xml:space="preserve">28 (15.5)</t>
  </si>
  <si>
    <t xml:space="preserve">37 (18)</t>
  </si>
  <si>
    <t xml:space="preserve">19 (12.7)</t>
  </si>
  <si>
    <t xml:space="preserve">19 (16)</t>
  </si>
  <si>
    <t xml:space="preserve">24 (14.5)</t>
  </si>
  <si>
    <t xml:space="preserve">26 (15.1)</t>
  </si>
  <si>
    <t xml:space="preserve">403 (16.8)</t>
  </si>
  <si>
    <t xml:space="preserve">8 (3)</t>
  </si>
  <si>
    <t xml:space="preserve">7 (2.7)</t>
  </si>
  <si>
    <t xml:space="preserve">5 (2.7)</t>
  </si>
  <si>
    <t xml:space="preserve">9 (4.5)</t>
  </si>
  <si>
    <t xml:space="preserve">4 (2.5)</t>
  </si>
  <si>
    <t xml:space="preserve">8 (4)</t>
  </si>
  <si>
    <t xml:space="preserve">3 (2.5)</t>
  </si>
  <si>
    <t xml:space="preserve">6 (3.6)</t>
  </si>
  <si>
    <t xml:space="preserve">68 (2.84)</t>
  </si>
  <si>
    <t xml:space="preserve">4 (1.5)</t>
  </si>
  <si>
    <t xml:space="preserve">3 (1.8)</t>
  </si>
  <si>
    <t xml:space="preserve">2 (1.1)</t>
  </si>
  <si>
    <t xml:space="preserve">3 (1.7)</t>
  </si>
  <si>
    <t xml:space="preserve">33 (1.4)</t>
  </si>
  <si>
    <t xml:space="preserve">840 (74.4)</t>
  </si>
  <si>
    <t xml:space="preserve">656 (70.4)</t>
  </si>
  <si>
    <t xml:space="preserve">651 (70.5)</t>
  </si>
  <si>
    <t xml:space="preserve">579 (74.2)</t>
  </si>
  <si>
    <t xml:space="preserve">505 (72)</t>
  </si>
  <si>
    <t xml:space="preserve">571 (78)</t>
  </si>
  <si>
    <t xml:space="preserve">181 (28.5)</t>
  </si>
  <si>
    <t xml:space="preserve">453 (71.5)</t>
  </si>
  <si>
    <t xml:space="preserve">516 (71.3)</t>
  </si>
  <si>
    <t xml:space="preserve">401 (72.3)</t>
  </si>
  <si>
    <t xml:space="preserve">392 (76.7)</t>
  </si>
  <si>
    <t xml:space="preserve">494 (75)</t>
  </si>
  <si>
    <t xml:space="preserve">538 (75.9)</t>
  </si>
  <si>
    <t xml:space="preserve">6596 (73.4)</t>
  </si>
  <si>
    <t xml:space="preserve">15 (41.2)</t>
  </si>
  <si>
    <t xml:space="preserve">34 (42.5)</t>
  </si>
  <si>
    <t xml:space="preserve">6 (28.6)</t>
  </si>
  <si>
    <t xml:space="preserve">40 (45.7)</t>
  </si>
  <si>
    <t xml:space="preserve">11 (37.5)</t>
  </si>
  <si>
    <t xml:space="preserve">65 (57.2)</t>
  </si>
  <si>
    <t xml:space="preserve">5 (53.8)</t>
  </si>
  <si>
    <t xml:space="preserve">30 (52.8)</t>
  </si>
  <si>
    <t xml:space="preserve">11 (43.8)</t>
  </si>
  <si>
    <t xml:space="preserve">37 (54.5)</t>
  </si>
  <si>
    <t xml:space="preserve">4 (18.7)</t>
  </si>
  <si>
    <t xml:space="preserve">40 (61.6)</t>
  </si>
  <si>
    <t xml:space="preserve">13 (51.5)</t>
  </si>
  <si>
    <t xml:space="preserve">28 (47)</t>
  </si>
  <si>
    <t xml:space="preserve">9 (44)</t>
  </si>
  <si>
    <t xml:space="preserve">37 (61.7)</t>
  </si>
  <si>
    <t xml:space="preserve">9 (55.5)</t>
  </si>
  <si>
    <t xml:space="preserve">21 (55.5)</t>
  </si>
  <si>
    <t xml:space="preserve">2 (13)</t>
  </si>
  <si>
    <t xml:space="preserve">15 (41.3)</t>
  </si>
  <si>
    <t xml:space="preserve">4 (31.6)</t>
  </si>
  <si>
    <t xml:space="preserve">17 (37.7)</t>
  </si>
  <si>
    <t xml:space="preserve">9 (48.4)</t>
  </si>
  <si>
    <t xml:space="preserve">31 (60.3)</t>
  </si>
  <si>
    <t xml:space="preserve">98 (38.1)</t>
  </si>
  <si>
    <t xml:space="preserve">395 (51.8) </t>
  </si>
  <si>
    <t xml:space="preserve">12 (32.3)</t>
  </si>
  <si>
    <t xml:space="preserve">47 (57.5)</t>
  </si>
  <si>
    <t xml:space="preserve">9 (41.4)</t>
  </si>
  <si>
    <t xml:space="preserve">48 (54.2)</t>
  </si>
  <si>
    <t xml:space="preserve">15 (48)</t>
  </si>
  <si>
    <t xml:space="preserve">49 (42.8)</t>
  </si>
  <si>
    <t xml:space="preserve">1 (11.1)</t>
  </si>
  <si>
    <t xml:space="preserve">26 (47.2)</t>
  </si>
  <si>
    <t xml:space="preserve">7 (27)</t>
  </si>
  <si>
    <t xml:space="preserve">31 (45.5)</t>
  </si>
  <si>
    <t xml:space="preserve">9 (37.5)</t>
  </si>
  <si>
    <t xml:space="preserve">25 (38.4)</t>
  </si>
  <si>
    <t xml:space="preserve">6 (21.2)</t>
  </si>
  <si>
    <t xml:space="preserve">32 (53)</t>
  </si>
  <si>
    <t xml:space="preserve">7 (36)</t>
  </si>
  <si>
    <t xml:space="preserve">23 (38.3)</t>
  </si>
  <si>
    <t xml:space="preserve">5 (31.2)</t>
  </si>
  <si>
    <t xml:space="preserve">16 (44.5)</t>
  </si>
  <si>
    <t xml:space="preserve">7 (47.8)</t>
  </si>
  <si>
    <t xml:space="preserve">21 (58.7)</t>
  </si>
  <si>
    <t xml:space="preserve">5 (36.8)</t>
  </si>
  <si>
    <t xml:space="preserve">29 (62.3)</t>
  </si>
  <si>
    <t xml:space="preserve">5 (25.8)</t>
  </si>
  <si>
    <t xml:space="preserve">21 (39.7)</t>
  </si>
  <si>
    <t xml:space="preserve">88 (34.2)</t>
  </si>
  <si>
    <t xml:space="preserve">368 (48.2)</t>
  </si>
  <si>
    <t xml:space="preserve">10 (26.5)</t>
  </si>
  <si>
    <t xml:space="preserve">6 (31)</t>
  </si>
  <si>
    <t xml:space="preserve">4 (12.5)</t>
  </si>
  <si>
    <t xml:space="preserve">2 (22.2)</t>
  </si>
  <si>
    <t xml:space="preserve">10 (41.7)</t>
  </si>
  <si>
    <t xml:space="preserve">7 (26.9)</t>
  </si>
  <si>
    <t xml:space="preserve">2 (12)</t>
  </si>
  <si>
    <t xml:space="preserve">2 (16.7)</t>
  </si>
  <si>
    <t xml:space="preserve">6 (39)</t>
  </si>
  <si>
    <t xml:space="preserve">3 (26.3)</t>
  </si>
  <si>
    <t xml:space="preserve">3 (16.7)</t>
  </si>
  <si>
    <t xml:space="preserve">59 (23)</t>
  </si>
  <si>
    <t xml:space="preserve">1 (3.2)</t>
  </si>
  <si>
    <t xml:space="preserve">1 (6.3)</t>
  </si>
  <si>
    <t xml:space="preserve">1 (5)</t>
  </si>
  <si>
    <t xml:space="preserve">2 (14.3)</t>
  </si>
  <si>
    <t xml:space="preserve">1 (5.6)</t>
  </si>
  <si>
    <t xml:space="preserve">1 (4.7)</t>
  </si>
  <si>
    <t xml:space="preserve">1 (4.2)</t>
  </si>
  <si>
    <t xml:space="preserve">81 (68.7)</t>
  </si>
  <si>
    <t xml:space="preserve">88 (68.7)</t>
  </si>
  <si>
    <t xml:space="preserve">114 (78.6)</t>
  </si>
  <si>
    <t xml:space="preserve">56 (86.2)</t>
  </si>
  <si>
    <t xml:space="preserve">68 (72.4)</t>
  </si>
  <si>
    <t xml:space="preserve">65 (73)</t>
  </si>
  <si>
    <t xml:space="preserve">60 (69.7)</t>
  </si>
  <si>
    <t xml:space="preserve">60 (75)</t>
  </si>
  <si>
    <t xml:space="preserve">37 (69.8)</t>
  </si>
  <si>
    <t xml:space="preserve">36 (70.6)</t>
  </si>
  <si>
    <t xml:space="preserve">46 (76.7)</t>
  </si>
  <si>
    <t xml:space="preserve">52 (74.3)</t>
  </si>
  <si>
    <t xml:space="preserve">763 (74.8)</t>
  </si>
  <si>
    <t xml:space="preserve">7 (</t>
  </si>
  <si>
    <t xml:space="preserve">4 (</t>
  </si>
  <si>
    <t xml:space="preserve">5 (</t>
  </si>
  <si>
    <t xml:space="preserve">9 (</t>
  </si>
  <si>
    <t xml:space="preserve">2 (</t>
  </si>
  <si>
    <t xml:space="preserve">6 (</t>
  </si>
  <si>
    <t xml:space="preserve">3 (</t>
  </si>
  <si>
    <t xml:space="preserve">1 (</t>
  </si>
  <si>
    <t xml:space="preserve">8 (</t>
  </si>
  <si>
    <t xml:space="preserve">di</t>
  </si>
  <si>
    <t xml:space="preserve">tri</t>
  </si>
  <si>
    <t xml:space="preserve">tetra</t>
  </si>
  <si>
    <t xml:space="preserve">penta</t>
  </si>
  <si>
    <t xml:space="preserve">hex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b val="true"/>
      <sz val="12"/>
      <name val="Arial"/>
      <family val="2"/>
    </font>
    <font>
      <b val="true"/>
      <sz val="1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33960</xdr:colOff>
      <xdr:row>30</xdr:row>
      <xdr:rowOff>56880</xdr:rowOff>
    </xdr:from>
    <xdr:to>
      <xdr:col>5</xdr:col>
      <xdr:colOff>191880</xdr:colOff>
      <xdr:row>31</xdr:row>
      <xdr:rowOff>104760</xdr:rowOff>
    </xdr:to>
    <xdr:sp>
      <xdr:nvSpPr>
        <xdr:cNvPr id="0" name="TextBox 1"/>
        <xdr:cNvSpPr/>
      </xdr:nvSpPr>
      <xdr:spPr>
        <a:xfrm>
          <a:off x="3209400" y="4914720"/>
          <a:ext cx="201960" cy="209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8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10" activeCellId="0" sqref="I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5.42"/>
    <col collapsed="false" customWidth="true" hidden="false" outlineLevel="0" max="2" min="2" style="1" width="14.41"/>
    <col collapsed="false" customWidth="true" hidden="false" outlineLevel="0" max="3" min="3" style="1" width="16.42"/>
    <col collapsed="false" customWidth="true" hidden="false" outlineLevel="0" max="4" min="4" style="1" width="13.28"/>
    <col collapsed="false" customWidth="true" hidden="false" outlineLevel="0" max="5" min="5" style="1" width="16.13"/>
    <col collapsed="false" customWidth="true" hidden="false" outlineLevel="0" max="6" min="6" style="1" width="15.56"/>
    <col collapsed="false" customWidth="true" hidden="false" outlineLevel="0" max="7" min="7" style="1" width="16.84"/>
    <col collapsed="false" customWidth="true" hidden="false" outlineLevel="0" max="8" min="8" style="1" width="13.56"/>
    <col collapsed="false" customWidth="true" hidden="false" outlineLevel="0" max="9" min="9" style="1" width="14.99"/>
    <col collapsed="false" customWidth="true" hidden="false" outlineLevel="0" max="10" min="10" style="1" width="11.56"/>
    <col collapsed="false" customWidth="true" hidden="false" outlineLevel="0" max="11" min="11" style="1" width="14.85"/>
    <col collapsed="false" customWidth="true" hidden="false" outlineLevel="0" max="12" min="12" style="1" width="12.42"/>
    <col collapsed="false" customWidth="true" hidden="false" outlineLevel="0" max="13" min="13" style="1" width="14.41"/>
    <col collapsed="false" customWidth="true" hidden="false" outlineLevel="0" max="14" min="14" style="1" width="13.28"/>
    <col collapsed="false" customWidth="true" hidden="false" outlineLevel="0" max="15" min="15" style="1" width="16.42"/>
    <col collapsed="false" customWidth="true" hidden="false" outlineLevel="0" max="16" min="16" style="1" width="11.99"/>
    <col collapsed="false" customWidth="true" hidden="false" outlineLevel="0" max="17" min="17" style="1" width="14.41"/>
    <col collapsed="false" customWidth="true" hidden="false" outlineLevel="0" max="18" min="18" style="1" width="12.14"/>
    <col collapsed="false" customWidth="true" hidden="false" outlineLevel="0" max="19" min="19" style="1" width="14.56"/>
    <col collapsed="false" customWidth="true" hidden="false" outlineLevel="0" max="20" min="20" style="1" width="10.99"/>
    <col collapsed="false" customWidth="true" hidden="false" outlineLevel="0" max="21" min="21" style="1" width="15.41"/>
    <col collapsed="false" customWidth="true" hidden="false" outlineLevel="0" max="22" min="22" style="1" width="11.85"/>
    <col collapsed="false" customWidth="true" hidden="false" outlineLevel="0" max="23" min="23" style="1" width="13.7"/>
    <col collapsed="false" customWidth="true" hidden="false" outlineLevel="0" max="25" min="24" style="1" width="15.85"/>
    <col collapsed="false" customWidth="true" hidden="false" outlineLevel="0" max="26" min="26" style="1" width="18.41"/>
    <col collapsed="false" customWidth="true" hidden="false" outlineLevel="0" max="27" min="27" style="1" width="34.56"/>
    <col collapsed="false" customWidth="false" hidden="false" outlineLevel="0" max="257" min="28" style="1" width="9.14"/>
  </cols>
  <sheetData>
    <row r="1" customFormat="false" ht="20.1" hidden="false" customHeight="true" outlineLevel="0" collapsed="false">
      <c r="A1" s="2" t="s">
        <v>0</v>
      </c>
    </row>
    <row r="2" customFormat="false" ht="15" hidden="false" customHeight="true" outlineLevel="0" collapsed="false">
      <c r="A2" s="3" t="s">
        <v>1</v>
      </c>
    </row>
    <row r="3" customFormat="false" ht="15" hidden="false" customHeight="true" outlineLevel="0" collapsed="false">
      <c r="A3" s="4"/>
      <c r="B3" s="5" t="s">
        <v>2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customFormat="false" ht="15" hidden="false" customHeight="true" outlineLevel="0" collapsed="false">
      <c r="A4" s="6" t="s">
        <v>3</v>
      </c>
      <c r="B4" s="7" t="s">
        <v>4</v>
      </c>
      <c r="C4" s="7" t="s">
        <v>5</v>
      </c>
      <c r="D4" s="7" t="s">
        <v>6</v>
      </c>
      <c r="E4" s="7" t="s">
        <v>7</v>
      </c>
      <c r="F4" s="7" t="s">
        <v>8</v>
      </c>
      <c r="G4" s="7" t="s">
        <v>9</v>
      </c>
      <c r="H4" s="7" t="s">
        <v>10</v>
      </c>
      <c r="I4" s="7" t="s">
        <v>11</v>
      </c>
      <c r="J4" s="7" t="s">
        <v>12</v>
      </c>
      <c r="K4" s="7" t="s">
        <v>13</v>
      </c>
      <c r="L4" s="7" t="s">
        <v>14</v>
      </c>
      <c r="M4" s="7" t="s">
        <v>15</v>
      </c>
      <c r="N4" s="7" t="s">
        <v>16</v>
      </c>
    </row>
    <row r="5" customFormat="false" ht="15" hidden="false" customHeight="true" outlineLevel="0" collapsed="false">
      <c r="A5" s="8" t="s">
        <v>17</v>
      </c>
      <c r="B5" s="8" t="n">
        <v>2141</v>
      </c>
      <c r="C5" s="9" t="n">
        <v>1422</v>
      </c>
      <c r="D5" s="9" t="n">
        <v>1662</v>
      </c>
      <c r="E5" s="9" t="n">
        <v>1279</v>
      </c>
      <c r="F5" s="9" t="n">
        <v>1207</v>
      </c>
      <c r="G5" s="9" t="n">
        <v>940</v>
      </c>
      <c r="H5" s="9" t="n">
        <v>1219</v>
      </c>
      <c r="I5" s="9" t="n">
        <v>1068</v>
      </c>
      <c r="J5" s="9" t="n">
        <v>705</v>
      </c>
      <c r="K5" s="9" t="n">
        <v>907</v>
      </c>
      <c r="L5" s="9" t="n">
        <v>867</v>
      </c>
      <c r="M5" s="9" t="n">
        <v>891</v>
      </c>
      <c r="N5" s="1" t="n">
        <f aca="false">SUM(B5:M5)</f>
        <v>14308</v>
      </c>
      <c r="O5" s="9"/>
    </row>
    <row r="6" customFormat="false" ht="15" hidden="false" customHeight="true" outlineLevel="0" collapsed="false">
      <c r="A6" s="8" t="s">
        <v>18</v>
      </c>
      <c r="B6" s="8" t="n">
        <v>2316562</v>
      </c>
      <c r="C6" s="9" t="n">
        <v>1538604</v>
      </c>
      <c r="D6" s="9" t="n">
        <v>1798284</v>
      </c>
      <c r="E6" s="9" t="n">
        <v>1383878</v>
      </c>
      <c r="F6" s="9" t="n">
        <v>1305974</v>
      </c>
      <c r="G6" s="9" t="n">
        <v>1017080</v>
      </c>
      <c r="H6" s="9" t="n">
        <v>1318958</v>
      </c>
      <c r="I6" s="9" t="n">
        <v>1155576</v>
      </c>
      <c r="J6" s="9" t="n">
        <v>762810</v>
      </c>
      <c r="K6" s="9" t="n">
        <v>981374</v>
      </c>
      <c r="L6" s="9" t="n">
        <v>938094</v>
      </c>
      <c r="M6" s="9" t="n">
        <v>964062</v>
      </c>
      <c r="N6" s="1" t="n">
        <f aca="false">SUM(B6:M6)</f>
        <v>15481256</v>
      </c>
      <c r="O6" s="9"/>
    </row>
    <row r="7" customFormat="false" ht="15" hidden="false" customHeight="true" outlineLevel="0" collapsed="false">
      <c r="A7" s="8" t="s">
        <v>19</v>
      </c>
      <c r="B7" s="8" t="s">
        <v>20</v>
      </c>
      <c r="C7" s="9" t="s">
        <v>21</v>
      </c>
      <c r="D7" s="9" t="s">
        <v>22</v>
      </c>
      <c r="E7" s="9" t="s">
        <v>23</v>
      </c>
      <c r="F7" s="9" t="s">
        <v>24</v>
      </c>
      <c r="G7" s="9" t="s">
        <v>25</v>
      </c>
      <c r="H7" s="9" t="s">
        <v>26</v>
      </c>
      <c r="I7" s="9" t="s">
        <v>27</v>
      </c>
      <c r="J7" s="9" t="s">
        <v>28</v>
      </c>
      <c r="K7" s="9" t="s">
        <v>29</v>
      </c>
      <c r="L7" s="9" t="s">
        <v>30</v>
      </c>
      <c r="M7" s="9" t="s">
        <v>31</v>
      </c>
      <c r="N7" s="1" t="s">
        <v>32</v>
      </c>
      <c r="O7" s="9"/>
    </row>
    <row r="8" customFormat="false" ht="15" hidden="false" customHeight="true" outlineLevel="0" collapsed="false">
      <c r="A8" s="8" t="s">
        <v>33</v>
      </c>
      <c r="B8" s="8" t="s">
        <v>34</v>
      </c>
      <c r="C8" s="9" t="s">
        <v>35</v>
      </c>
      <c r="D8" s="9" t="s">
        <v>36</v>
      </c>
      <c r="E8" s="9" t="s">
        <v>37</v>
      </c>
      <c r="F8" s="9" t="s">
        <v>38</v>
      </c>
      <c r="G8" s="9" t="s">
        <v>39</v>
      </c>
      <c r="H8" s="9" t="s">
        <v>40</v>
      </c>
      <c r="I8" s="9" t="s">
        <v>41</v>
      </c>
      <c r="J8" s="9" t="s">
        <v>42</v>
      </c>
      <c r="K8" s="9" t="s">
        <v>43</v>
      </c>
      <c r="L8" s="9" t="s">
        <v>44</v>
      </c>
      <c r="M8" s="9" t="s">
        <v>45</v>
      </c>
      <c r="N8" s="1" t="s">
        <v>46</v>
      </c>
      <c r="O8" s="9"/>
    </row>
    <row r="9" customFormat="false" ht="15" hidden="false" customHeight="true" outlineLevel="0" collapsed="false">
      <c r="A9" s="8" t="s">
        <v>47</v>
      </c>
      <c r="B9" s="8" t="s">
        <v>48</v>
      </c>
      <c r="C9" s="9" t="s">
        <v>49</v>
      </c>
      <c r="D9" s="9" t="s">
        <v>50</v>
      </c>
      <c r="E9" s="9" t="s">
        <v>51</v>
      </c>
      <c r="F9" s="9" t="s">
        <v>52</v>
      </c>
      <c r="G9" s="9" t="s">
        <v>53</v>
      </c>
      <c r="H9" s="9" t="s">
        <v>54</v>
      </c>
      <c r="I9" s="9" t="s">
        <v>55</v>
      </c>
      <c r="J9" s="9" t="s">
        <v>56</v>
      </c>
      <c r="K9" s="9" t="s">
        <v>57</v>
      </c>
      <c r="L9" s="9" t="s">
        <v>58</v>
      </c>
      <c r="M9" s="9" t="s">
        <v>59</v>
      </c>
      <c r="N9" s="1" t="s">
        <v>60</v>
      </c>
      <c r="O9" s="9"/>
    </row>
    <row r="10" customFormat="false" ht="15" hidden="false" customHeight="true" outlineLevel="0" collapsed="false">
      <c r="A10" s="8" t="s">
        <v>61</v>
      </c>
      <c r="B10" s="10" t="s">
        <v>62</v>
      </c>
      <c r="C10" s="11" t="s">
        <v>63</v>
      </c>
      <c r="D10" s="11" t="s">
        <v>64</v>
      </c>
      <c r="E10" s="11" t="s">
        <v>65</v>
      </c>
      <c r="F10" s="11" t="s">
        <v>66</v>
      </c>
      <c r="G10" s="11" t="s">
        <v>67</v>
      </c>
      <c r="H10" s="11" t="s">
        <v>68</v>
      </c>
      <c r="I10" s="11" t="s">
        <v>69</v>
      </c>
      <c r="J10" s="11" t="s">
        <v>70</v>
      </c>
      <c r="K10" s="11" t="s">
        <v>71</v>
      </c>
      <c r="L10" s="11" t="s">
        <v>72</v>
      </c>
      <c r="M10" s="11" t="s">
        <v>73</v>
      </c>
      <c r="N10" s="12" t="s">
        <v>74</v>
      </c>
      <c r="O10" s="9"/>
    </row>
    <row r="11" customFormat="false" ht="15" hidden="false" customHeight="true" outlineLevel="0" collapsed="false">
      <c r="A11" s="8" t="s">
        <v>75</v>
      </c>
      <c r="B11" s="8" t="s">
        <v>76</v>
      </c>
      <c r="C11" s="9" t="s">
        <v>77</v>
      </c>
      <c r="D11" s="9" t="s">
        <v>78</v>
      </c>
      <c r="E11" s="9" t="s">
        <v>79</v>
      </c>
      <c r="F11" s="9" t="s">
        <v>80</v>
      </c>
      <c r="G11" s="9" t="s">
        <v>81</v>
      </c>
      <c r="H11" s="9" t="s">
        <v>82</v>
      </c>
      <c r="I11" s="9" t="s">
        <v>83</v>
      </c>
      <c r="J11" s="9" t="s">
        <v>84</v>
      </c>
      <c r="K11" s="9" t="s">
        <v>85</v>
      </c>
      <c r="L11" s="9" t="s">
        <v>86</v>
      </c>
      <c r="M11" s="9" t="s">
        <v>87</v>
      </c>
      <c r="N11" s="1" t="s">
        <v>88</v>
      </c>
      <c r="O11" s="9"/>
    </row>
    <row r="12" customFormat="false" ht="15" hidden="false" customHeight="true" outlineLevel="0" collapsed="false">
      <c r="A12" s="8" t="s">
        <v>89</v>
      </c>
      <c r="B12" s="8" t="n">
        <v>292.6</v>
      </c>
      <c r="C12" s="9" t="n">
        <v>327</v>
      </c>
      <c r="D12" s="9" t="n">
        <v>388</v>
      </c>
      <c r="E12" s="9" t="n">
        <v>261</v>
      </c>
      <c r="F12" s="9" t="n">
        <v>284</v>
      </c>
      <c r="G12" s="9" t="n">
        <v>270.4</v>
      </c>
      <c r="H12" s="9" t="n">
        <v>303.3</v>
      </c>
      <c r="I12" s="9" t="n">
        <v>303.7</v>
      </c>
      <c r="J12" s="9" t="n">
        <v>289.7</v>
      </c>
      <c r="K12" s="9" t="n">
        <v>318</v>
      </c>
      <c r="L12" s="9" t="n">
        <v>249.5</v>
      </c>
      <c r="M12" s="9" t="n">
        <v>299.8</v>
      </c>
      <c r="N12" s="1" t="n">
        <v>300.8</v>
      </c>
      <c r="O12" s="9"/>
    </row>
    <row r="13" customFormat="false" ht="15" hidden="false" customHeight="true" outlineLevel="0" collapsed="false">
      <c r="A13" s="8" t="s">
        <v>90</v>
      </c>
      <c r="B13" s="10" t="s">
        <v>91</v>
      </c>
      <c r="C13" s="11" t="s">
        <v>92</v>
      </c>
      <c r="D13" s="11" t="s">
        <v>93</v>
      </c>
      <c r="E13" s="11" t="s">
        <v>94</v>
      </c>
      <c r="F13" s="11" t="s">
        <v>95</v>
      </c>
      <c r="G13" s="11" t="s">
        <v>96</v>
      </c>
      <c r="H13" s="11" t="s">
        <v>97</v>
      </c>
      <c r="I13" s="11" t="s">
        <v>98</v>
      </c>
      <c r="J13" s="11" t="s">
        <v>99</v>
      </c>
      <c r="K13" s="11" t="s">
        <v>100</v>
      </c>
      <c r="L13" s="11" t="s">
        <v>101</v>
      </c>
      <c r="M13" s="11" t="s">
        <v>102</v>
      </c>
      <c r="N13" s="12" t="s">
        <v>103</v>
      </c>
      <c r="O13" s="11"/>
      <c r="P13" s="12"/>
    </row>
    <row r="14" customFormat="false" ht="15" hidden="false" customHeight="true" outlineLevel="0" collapsed="false">
      <c r="A14" s="8" t="s">
        <v>104</v>
      </c>
      <c r="B14" s="8" t="n">
        <v>50</v>
      </c>
      <c r="C14" s="9" t="n">
        <v>73.5</v>
      </c>
      <c r="D14" s="9" t="n">
        <v>71.7</v>
      </c>
      <c r="E14" s="9" t="n">
        <v>55.6</v>
      </c>
      <c r="F14" s="9" t="n">
        <v>65.8</v>
      </c>
      <c r="G14" s="9" t="n">
        <v>81.6</v>
      </c>
      <c r="H14" s="9" t="n">
        <v>54.6</v>
      </c>
      <c r="I14" s="9" t="n">
        <v>51</v>
      </c>
      <c r="J14" s="9" t="n">
        <v>32.8</v>
      </c>
      <c r="K14" s="9" t="n">
        <v>56</v>
      </c>
      <c r="L14" s="9" t="n">
        <v>43.7</v>
      </c>
      <c r="M14" s="9" t="n">
        <v>49.8</v>
      </c>
      <c r="N14" s="1" t="n">
        <v>56.6</v>
      </c>
      <c r="O14" s="9"/>
      <c r="Q14" s="12"/>
    </row>
    <row r="15" customFormat="false" ht="15" hidden="false" customHeight="true" outlineLevel="0" collapsed="false">
      <c r="O15" s="9"/>
    </row>
    <row r="16" customFormat="false" ht="15" hidden="false" customHeight="true" outlineLevel="0" collapsed="false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customFormat="false" ht="15" hidden="false" customHeight="true" outlineLevel="0" collapsed="false">
      <c r="A17" s="4"/>
      <c r="B17" s="13" t="s">
        <v>105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9"/>
    </row>
    <row r="18" customFormat="false" ht="15" hidden="false" customHeight="true" outlineLevel="0" collapsed="false">
      <c r="A18" s="6" t="s">
        <v>3</v>
      </c>
      <c r="B18" s="7" t="s">
        <v>4</v>
      </c>
      <c r="C18" s="7" t="s">
        <v>5</v>
      </c>
      <c r="D18" s="7" t="s">
        <v>6</v>
      </c>
      <c r="E18" s="7" t="s">
        <v>7</v>
      </c>
      <c r="F18" s="7" t="s">
        <v>8</v>
      </c>
      <c r="G18" s="7" t="s">
        <v>9</v>
      </c>
      <c r="H18" s="7" t="s">
        <v>10</v>
      </c>
      <c r="I18" s="7" t="s">
        <v>11</v>
      </c>
      <c r="J18" s="7" t="s">
        <v>12</v>
      </c>
      <c r="K18" s="7" t="s">
        <v>13</v>
      </c>
      <c r="L18" s="7" t="s">
        <v>14</v>
      </c>
      <c r="M18" s="7" t="s">
        <v>15</v>
      </c>
      <c r="N18" s="7" t="s">
        <v>16</v>
      </c>
      <c r="O18" s="9"/>
    </row>
    <row r="19" customFormat="false" ht="15" hidden="false" customHeight="true" outlineLevel="0" collapsed="false">
      <c r="A19" s="8" t="s">
        <v>17</v>
      </c>
      <c r="B19" s="9" t="n">
        <v>2820</v>
      </c>
      <c r="C19" s="9" t="n">
        <v>2222</v>
      </c>
      <c r="D19" s="9" t="n">
        <v>2502</v>
      </c>
      <c r="E19" s="9" t="n">
        <v>1662</v>
      </c>
      <c r="F19" s="9" t="n">
        <v>1592</v>
      </c>
      <c r="G19" s="9" t="n">
        <v>1519</v>
      </c>
      <c r="H19" s="9" t="n">
        <v>1463</v>
      </c>
      <c r="I19" s="9" t="n">
        <v>1290</v>
      </c>
      <c r="J19" s="9" t="n">
        <v>978</v>
      </c>
      <c r="K19" s="9" t="n">
        <v>924</v>
      </c>
      <c r="L19" s="9" t="n">
        <v>944</v>
      </c>
      <c r="M19" s="9" t="n">
        <v>1019</v>
      </c>
      <c r="N19" s="1" t="n">
        <f aca="false">SUM(B19:M19)</f>
        <v>18935</v>
      </c>
    </row>
    <row r="20" customFormat="false" ht="15" hidden="false" customHeight="true" outlineLevel="0" collapsed="false">
      <c r="A20" s="8" t="s">
        <v>18</v>
      </c>
      <c r="B20" s="9" t="n">
        <v>615352</v>
      </c>
      <c r="C20" s="9" t="n">
        <v>496330</v>
      </c>
      <c r="D20" s="9" t="n">
        <v>565444</v>
      </c>
      <c r="E20" s="9" t="n">
        <v>402190</v>
      </c>
      <c r="F20" s="9" t="n">
        <v>377459</v>
      </c>
      <c r="G20" s="9" t="n">
        <v>315179</v>
      </c>
      <c r="H20" s="9" t="n">
        <v>303558</v>
      </c>
      <c r="I20" s="9" t="n">
        <v>261024</v>
      </c>
      <c r="J20" s="9" t="n">
        <v>215956</v>
      </c>
      <c r="K20" s="9" t="n">
        <v>208547</v>
      </c>
      <c r="L20" s="9" t="n">
        <v>224224</v>
      </c>
      <c r="M20" s="9" t="n">
        <v>244980</v>
      </c>
      <c r="N20" s="1" t="n">
        <f aca="false">SUM(B20:M20)</f>
        <v>4230243</v>
      </c>
    </row>
    <row r="21" customFormat="false" ht="15" hidden="false" customHeight="true" outlineLevel="0" collapsed="false">
      <c r="A21" s="8" t="s">
        <v>19</v>
      </c>
      <c r="B21" s="9" t="s">
        <v>106</v>
      </c>
      <c r="C21" s="9" t="s">
        <v>107</v>
      </c>
      <c r="D21" s="9" t="s">
        <v>108</v>
      </c>
      <c r="E21" s="9" t="s">
        <v>109</v>
      </c>
      <c r="F21" s="9" t="s">
        <v>110</v>
      </c>
      <c r="G21" s="9" t="s">
        <v>111</v>
      </c>
      <c r="H21" s="9" t="s">
        <v>112</v>
      </c>
      <c r="I21" s="9" t="s">
        <v>113</v>
      </c>
      <c r="J21" s="9" t="s">
        <v>114</v>
      </c>
      <c r="K21" s="9" t="s">
        <v>115</v>
      </c>
      <c r="L21" s="9" t="s">
        <v>116</v>
      </c>
      <c r="M21" s="9" t="s">
        <v>117</v>
      </c>
      <c r="N21" s="1" t="s">
        <v>118</v>
      </c>
    </row>
    <row r="22" customFormat="false" ht="15" hidden="false" customHeight="true" outlineLevel="0" collapsed="false">
      <c r="A22" s="8" t="s">
        <v>33</v>
      </c>
      <c r="B22" s="9" t="s">
        <v>119</v>
      </c>
      <c r="C22" s="9" t="s">
        <v>120</v>
      </c>
      <c r="D22" s="9" t="s">
        <v>121</v>
      </c>
      <c r="E22" s="9" t="s">
        <v>122</v>
      </c>
      <c r="F22" s="9" t="s">
        <v>123</v>
      </c>
      <c r="G22" s="9" t="s">
        <v>124</v>
      </c>
      <c r="H22" s="9" t="s">
        <v>125</v>
      </c>
      <c r="I22" s="9" t="s">
        <v>126</v>
      </c>
      <c r="J22" s="9" t="s">
        <v>127</v>
      </c>
      <c r="K22" s="9" t="s">
        <v>128</v>
      </c>
      <c r="L22" s="9" t="s">
        <v>129</v>
      </c>
      <c r="M22" s="9" t="s">
        <v>130</v>
      </c>
      <c r="N22" s="1" t="s">
        <v>131</v>
      </c>
    </row>
    <row r="23" customFormat="false" ht="15" hidden="false" customHeight="true" outlineLevel="0" collapsed="false">
      <c r="A23" s="8" t="s">
        <v>47</v>
      </c>
      <c r="B23" s="9" t="s">
        <v>132</v>
      </c>
      <c r="C23" s="9" t="s">
        <v>133</v>
      </c>
      <c r="D23" s="9" t="s">
        <v>134</v>
      </c>
      <c r="E23" s="9" t="s">
        <v>135</v>
      </c>
      <c r="F23" s="9" t="s">
        <v>136</v>
      </c>
      <c r="G23" s="9" t="s">
        <v>137</v>
      </c>
      <c r="H23" s="9" t="s">
        <v>138</v>
      </c>
      <c r="I23" s="9" t="s">
        <v>139</v>
      </c>
      <c r="J23" s="9" t="s">
        <v>140</v>
      </c>
      <c r="K23" s="9" t="s">
        <v>141</v>
      </c>
      <c r="L23" s="9" t="s">
        <v>142</v>
      </c>
      <c r="M23" s="9" t="s">
        <v>143</v>
      </c>
      <c r="N23" s="1" t="s">
        <v>144</v>
      </c>
    </row>
    <row r="24" customFormat="false" ht="15" hidden="false" customHeight="true" outlineLevel="0" collapsed="false">
      <c r="A24" s="8" t="s">
        <v>61</v>
      </c>
      <c r="B24" s="11" t="s">
        <v>145</v>
      </c>
      <c r="C24" s="11" t="s">
        <v>146</v>
      </c>
      <c r="D24" s="11" t="s">
        <v>147</v>
      </c>
      <c r="E24" s="11" t="s">
        <v>148</v>
      </c>
      <c r="F24" s="11" t="s">
        <v>149</v>
      </c>
      <c r="G24" s="11" t="s">
        <v>150</v>
      </c>
      <c r="H24" s="11" t="s">
        <v>151</v>
      </c>
      <c r="I24" s="11" t="s">
        <v>152</v>
      </c>
      <c r="J24" s="11" t="s">
        <v>153</v>
      </c>
      <c r="K24" s="11" t="s">
        <v>154</v>
      </c>
      <c r="L24" s="11" t="s">
        <v>155</v>
      </c>
      <c r="M24" s="11" t="s">
        <v>156</v>
      </c>
      <c r="N24" s="12" t="s">
        <v>157</v>
      </c>
    </row>
    <row r="25" customFormat="false" ht="15" hidden="false" customHeight="true" outlineLevel="0" collapsed="false">
      <c r="A25" s="8" t="s">
        <v>75</v>
      </c>
      <c r="B25" s="9" t="s">
        <v>158</v>
      </c>
      <c r="C25" s="9" t="s">
        <v>159</v>
      </c>
      <c r="D25" s="9" t="s">
        <v>160</v>
      </c>
      <c r="E25" s="9" t="s">
        <v>161</v>
      </c>
      <c r="F25" s="9" t="s">
        <v>162</v>
      </c>
      <c r="G25" s="9" t="s">
        <v>163</v>
      </c>
      <c r="H25" s="9" t="s">
        <v>164</v>
      </c>
      <c r="I25" s="9" t="s">
        <v>165</v>
      </c>
      <c r="J25" s="9" t="s">
        <v>166</v>
      </c>
      <c r="K25" s="9" t="s">
        <v>167</v>
      </c>
      <c r="L25" s="9" t="s">
        <v>168</v>
      </c>
      <c r="M25" s="9" t="s">
        <v>169</v>
      </c>
      <c r="N25" s="1" t="s">
        <v>170</v>
      </c>
    </row>
    <row r="26" customFormat="false" ht="15" hidden="false" customHeight="true" outlineLevel="0" collapsed="false">
      <c r="A26" s="8" t="s">
        <v>89</v>
      </c>
      <c r="B26" s="9" t="n">
        <v>1072.5</v>
      </c>
      <c r="C26" s="9" t="n">
        <v>1208.8</v>
      </c>
      <c r="D26" s="9" t="n">
        <v>1216.7</v>
      </c>
      <c r="E26" s="9" t="n">
        <v>999.5</v>
      </c>
      <c r="F26" s="9" t="n">
        <v>1136.5</v>
      </c>
      <c r="G26" s="9" t="n">
        <v>1259.6</v>
      </c>
      <c r="H26" s="9" t="n">
        <v>1195.8</v>
      </c>
      <c r="I26" s="9" t="n">
        <v>1360</v>
      </c>
      <c r="J26" s="9" t="n">
        <v>1194.6</v>
      </c>
      <c r="K26" s="9" t="n">
        <v>1021.3</v>
      </c>
      <c r="L26" s="9" t="n">
        <v>816.1</v>
      </c>
      <c r="M26" s="9" t="n">
        <v>1236.8</v>
      </c>
      <c r="N26" s="1" t="n">
        <v>1144.8</v>
      </c>
    </row>
    <row r="27" customFormat="false" ht="15" hidden="false" customHeight="true" outlineLevel="0" collapsed="false">
      <c r="A27" s="8" t="s">
        <v>90</v>
      </c>
      <c r="B27" s="11" t="s">
        <v>171</v>
      </c>
      <c r="C27" s="11" t="s">
        <v>172</v>
      </c>
      <c r="D27" s="11" t="s">
        <v>173</v>
      </c>
      <c r="E27" s="11" t="s">
        <v>174</v>
      </c>
      <c r="F27" s="11" t="s">
        <v>175</v>
      </c>
      <c r="G27" s="11" t="s">
        <v>176</v>
      </c>
      <c r="H27" s="11" t="s">
        <v>177</v>
      </c>
      <c r="I27" s="11" t="s">
        <v>178</v>
      </c>
      <c r="J27" s="11" t="s">
        <v>179</v>
      </c>
      <c r="K27" s="11" t="s">
        <v>180</v>
      </c>
      <c r="L27" s="11" t="s">
        <v>181</v>
      </c>
      <c r="M27" s="11" t="s">
        <v>182</v>
      </c>
      <c r="N27" s="12" t="s">
        <v>183</v>
      </c>
      <c r="O27" s="12"/>
      <c r="P27" s="12"/>
    </row>
    <row r="28" customFormat="false" ht="15" hidden="false" customHeight="true" outlineLevel="0" collapsed="false">
      <c r="A28" s="8" t="s">
        <v>104</v>
      </c>
      <c r="B28" s="9" t="n">
        <v>209.6</v>
      </c>
      <c r="C28" s="9" t="n">
        <v>239.8</v>
      </c>
      <c r="D28" s="9" t="n">
        <v>293.6</v>
      </c>
      <c r="E28" s="9" t="n">
        <v>164.1</v>
      </c>
      <c r="F28" s="9" t="n">
        <v>254.3</v>
      </c>
      <c r="G28" s="9" t="n">
        <v>263.3</v>
      </c>
      <c r="H28" s="9" t="n">
        <v>240.5</v>
      </c>
      <c r="I28" s="9" t="n">
        <v>306.5</v>
      </c>
      <c r="J28" s="9" t="n">
        <v>264</v>
      </c>
      <c r="K28" s="9" t="n">
        <v>191.8</v>
      </c>
      <c r="L28" s="9" t="n">
        <v>223</v>
      </c>
      <c r="M28" s="9" t="n">
        <v>294</v>
      </c>
      <c r="N28" s="1" t="n">
        <v>243.7</v>
      </c>
    </row>
    <row r="30" customFormat="false" ht="15" hidden="false" customHeight="true" outlineLevel="0" collapsed="false">
      <c r="A30" s="14"/>
      <c r="B30" s="15" t="s">
        <v>184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</row>
    <row r="31" customFormat="false" ht="15" hidden="false" customHeight="true" outlineLevel="0" collapsed="false">
      <c r="A31" s="16" t="s">
        <v>3</v>
      </c>
      <c r="B31" s="17" t="s">
        <v>4</v>
      </c>
      <c r="C31" s="17" t="s">
        <v>5</v>
      </c>
      <c r="D31" s="17" t="s">
        <v>6</v>
      </c>
      <c r="E31" s="17" t="s">
        <v>7</v>
      </c>
      <c r="F31" s="17" t="s">
        <v>8</v>
      </c>
      <c r="G31" s="17" t="s">
        <v>9</v>
      </c>
      <c r="H31" s="17" t="s">
        <v>10</v>
      </c>
      <c r="I31" s="17" t="s">
        <v>11</v>
      </c>
      <c r="J31" s="17" t="s">
        <v>12</v>
      </c>
      <c r="K31" s="17" t="s">
        <v>13</v>
      </c>
      <c r="L31" s="17" t="s">
        <v>14</v>
      </c>
      <c r="M31" s="17" t="s">
        <v>15</v>
      </c>
      <c r="N31" s="17" t="s">
        <v>16</v>
      </c>
    </row>
    <row r="32" customFormat="false" ht="15" hidden="false" customHeight="true" outlineLevel="0" collapsed="false">
      <c r="A32" s="8" t="s">
        <v>17</v>
      </c>
      <c r="B32" s="18" t="n">
        <v>2820</v>
      </c>
      <c r="C32" s="18" t="n">
        <v>2222</v>
      </c>
      <c r="D32" s="18" t="n">
        <v>2502</v>
      </c>
      <c r="E32" s="18" t="n">
        <v>1662</v>
      </c>
      <c r="F32" s="18" t="n">
        <v>1592</v>
      </c>
      <c r="G32" s="18" t="n">
        <v>1519</v>
      </c>
      <c r="H32" s="18" t="n">
        <v>1463</v>
      </c>
      <c r="I32" s="18" t="n">
        <v>1290</v>
      </c>
      <c r="J32" s="18" t="n">
        <v>978</v>
      </c>
      <c r="K32" s="18" t="n">
        <v>924</v>
      </c>
      <c r="L32" s="18" t="n">
        <v>944</v>
      </c>
      <c r="M32" s="18" t="n">
        <v>1019</v>
      </c>
      <c r="N32" s="19" t="n">
        <f aca="false">SUM(B32:M32)</f>
        <v>18935</v>
      </c>
    </row>
    <row r="33" customFormat="false" ht="15" hidden="false" customHeight="true" outlineLevel="0" collapsed="false">
      <c r="A33" s="8" t="s">
        <v>18</v>
      </c>
      <c r="B33" s="11" t="n">
        <v>3765103</v>
      </c>
      <c r="C33" s="11" t="n">
        <v>2928205</v>
      </c>
      <c r="D33" s="11" t="n">
        <v>3251968</v>
      </c>
      <c r="E33" s="11" t="n">
        <v>2374880</v>
      </c>
      <c r="F33" s="11" t="n">
        <v>2162534</v>
      </c>
      <c r="G33" s="11" t="n">
        <v>2054375</v>
      </c>
      <c r="H33" s="11" t="n">
        <v>2007101</v>
      </c>
      <c r="I33" s="11" t="n">
        <v>1793475</v>
      </c>
      <c r="J33" s="11" t="n">
        <v>1339529</v>
      </c>
      <c r="K33" s="11" t="n">
        <v>1270296</v>
      </c>
      <c r="L33" s="11" t="n">
        <v>1344331</v>
      </c>
      <c r="M33" s="11" t="n">
        <v>1441927</v>
      </c>
      <c r="N33" s="12" t="n">
        <f aca="false">SUM(B33:M33)</f>
        <v>25733724</v>
      </c>
    </row>
    <row r="34" customFormat="false" ht="15" hidden="false" customHeight="true" outlineLevel="0" collapsed="false">
      <c r="A34" s="8" t="s">
        <v>19</v>
      </c>
      <c r="B34" s="18" t="s">
        <v>185</v>
      </c>
      <c r="C34" s="18" t="s">
        <v>186</v>
      </c>
      <c r="D34" s="18" t="s">
        <v>187</v>
      </c>
      <c r="E34" s="18" t="s">
        <v>188</v>
      </c>
      <c r="F34" s="18" t="s">
        <v>189</v>
      </c>
      <c r="G34" s="18" t="s">
        <v>190</v>
      </c>
      <c r="H34" s="18" t="s">
        <v>191</v>
      </c>
      <c r="I34" s="18" t="s">
        <v>192</v>
      </c>
      <c r="J34" s="18" t="s">
        <v>193</v>
      </c>
      <c r="K34" s="18" t="s">
        <v>194</v>
      </c>
      <c r="L34" s="18" t="s">
        <v>195</v>
      </c>
      <c r="M34" s="18" t="s">
        <v>196</v>
      </c>
      <c r="N34" s="19" t="s">
        <v>197</v>
      </c>
      <c r="O34" s="9"/>
    </row>
    <row r="35" customFormat="false" ht="15" hidden="false" customHeight="true" outlineLevel="0" collapsed="false">
      <c r="A35" s="8" t="s">
        <v>33</v>
      </c>
      <c r="B35" s="18" t="s">
        <v>198</v>
      </c>
      <c r="C35" s="18" t="s">
        <v>199</v>
      </c>
      <c r="D35" s="18" t="s">
        <v>200</v>
      </c>
      <c r="E35" s="18" t="s">
        <v>201</v>
      </c>
      <c r="F35" s="18" t="s">
        <v>202</v>
      </c>
      <c r="G35" s="18" t="s">
        <v>203</v>
      </c>
      <c r="H35" s="18" t="s">
        <v>204</v>
      </c>
      <c r="I35" s="18" t="s">
        <v>205</v>
      </c>
      <c r="J35" s="18" t="s">
        <v>206</v>
      </c>
      <c r="K35" s="18" t="s">
        <v>207</v>
      </c>
      <c r="L35" s="18" t="s">
        <v>208</v>
      </c>
      <c r="M35" s="18" t="s">
        <v>209</v>
      </c>
      <c r="N35" s="19" t="s">
        <v>210</v>
      </c>
      <c r="O35" s="9"/>
    </row>
    <row r="36" customFormat="false" ht="15" hidden="false" customHeight="true" outlineLevel="0" collapsed="false">
      <c r="A36" s="8" t="s">
        <v>47</v>
      </c>
      <c r="B36" s="18" t="s">
        <v>211</v>
      </c>
      <c r="C36" s="18" t="s">
        <v>212</v>
      </c>
      <c r="D36" s="18" t="s">
        <v>213</v>
      </c>
      <c r="E36" s="18" t="s">
        <v>214</v>
      </c>
      <c r="F36" s="18" t="s">
        <v>215</v>
      </c>
      <c r="G36" s="18" t="s">
        <v>214</v>
      </c>
      <c r="H36" s="18" t="s">
        <v>216</v>
      </c>
      <c r="I36" s="18" t="s">
        <v>217</v>
      </c>
      <c r="J36" s="18" t="s">
        <v>218</v>
      </c>
      <c r="K36" s="18" t="s">
        <v>219</v>
      </c>
      <c r="L36" s="18" t="s">
        <v>220</v>
      </c>
      <c r="M36" s="18" t="s">
        <v>221</v>
      </c>
      <c r="N36" s="19" t="s">
        <v>222</v>
      </c>
      <c r="O36" s="9"/>
    </row>
    <row r="37" customFormat="false" ht="15" hidden="false" customHeight="true" outlineLevel="0" collapsed="false">
      <c r="A37" s="8" t="s">
        <v>61</v>
      </c>
      <c r="B37" s="11" t="s">
        <v>223</v>
      </c>
      <c r="C37" s="11" t="s">
        <v>224</v>
      </c>
      <c r="D37" s="11" t="s">
        <v>225</v>
      </c>
      <c r="E37" s="11" t="s">
        <v>226</v>
      </c>
      <c r="F37" s="11" t="s">
        <v>227</v>
      </c>
      <c r="G37" s="11" t="s">
        <v>228</v>
      </c>
      <c r="H37" s="11" t="s">
        <v>229</v>
      </c>
      <c r="I37" s="11" t="s">
        <v>230</v>
      </c>
      <c r="J37" s="11" t="s">
        <v>231</v>
      </c>
      <c r="K37" s="11" t="s">
        <v>232</v>
      </c>
      <c r="L37" s="11" t="s">
        <v>233</v>
      </c>
      <c r="M37" s="11" t="s">
        <v>234</v>
      </c>
      <c r="N37" s="12" t="s">
        <v>235</v>
      </c>
      <c r="O37" s="9"/>
    </row>
    <row r="38" customFormat="false" ht="15" hidden="false" customHeight="true" outlineLevel="0" collapsed="false">
      <c r="A38" s="8" t="s">
        <v>75</v>
      </c>
      <c r="B38" s="18" t="s">
        <v>236</v>
      </c>
      <c r="C38" s="18" t="s">
        <v>237</v>
      </c>
      <c r="D38" s="18" t="s">
        <v>238</v>
      </c>
      <c r="E38" s="18" t="s">
        <v>239</v>
      </c>
      <c r="F38" s="18" t="s">
        <v>240</v>
      </c>
      <c r="G38" s="18" t="s">
        <v>241</v>
      </c>
      <c r="H38" s="18" t="s">
        <v>242</v>
      </c>
      <c r="I38" s="18" t="s">
        <v>243</v>
      </c>
      <c r="J38" s="18" t="s">
        <v>244</v>
      </c>
      <c r="K38" s="18" t="s">
        <v>245</v>
      </c>
      <c r="L38" s="18" t="s">
        <v>246</v>
      </c>
      <c r="M38" s="18" t="s">
        <v>247</v>
      </c>
      <c r="N38" s="19" t="s">
        <v>248</v>
      </c>
      <c r="O38" s="9"/>
    </row>
    <row r="39" customFormat="false" ht="15" hidden="false" customHeight="true" outlineLevel="0" collapsed="false">
      <c r="A39" s="8" t="s">
        <v>89</v>
      </c>
      <c r="B39" s="18" t="n">
        <v>187.2</v>
      </c>
      <c r="C39" s="18" t="n">
        <v>212.4</v>
      </c>
      <c r="D39" s="18" t="n">
        <v>208.2</v>
      </c>
      <c r="E39" s="18" t="n">
        <v>146.9</v>
      </c>
      <c r="F39" s="18" t="n">
        <v>192</v>
      </c>
      <c r="G39" s="18" t="n">
        <v>186</v>
      </c>
      <c r="H39" s="18" t="n">
        <v>180</v>
      </c>
      <c r="I39" s="18" t="n">
        <v>175</v>
      </c>
      <c r="J39" s="18" t="n">
        <v>173</v>
      </c>
      <c r="K39" s="18" t="n">
        <v>169.2</v>
      </c>
      <c r="L39" s="18" t="n">
        <v>140.6</v>
      </c>
      <c r="M39" s="18" t="n">
        <v>160.9</v>
      </c>
      <c r="N39" s="19" t="n">
        <v>182.4</v>
      </c>
      <c r="O39" s="9"/>
    </row>
    <row r="40" customFormat="false" ht="15" hidden="false" customHeight="true" outlineLevel="0" collapsed="false">
      <c r="A40" s="8" t="s">
        <v>90</v>
      </c>
      <c r="B40" s="11" t="s">
        <v>249</v>
      </c>
      <c r="C40" s="11" t="s">
        <v>250</v>
      </c>
      <c r="D40" s="11" t="s">
        <v>251</v>
      </c>
      <c r="E40" s="11" t="s">
        <v>252</v>
      </c>
      <c r="F40" s="11" t="s">
        <v>253</v>
      </c>
      <c r="G40" s="11" t="s">
        <v>254</v>
      </c>
      <c r="H40" s="11" t="s">
        <v>255</v>
      </c>
      <c r="I40" s="11" t="s">
        <v>256</v>
      </c>
      <c r="J40" s="11" t="s">
        <v>257</v>
      </c>
      <c r="K40" s="11" t="s">
        <v>258</v>
      </c>
      <c r="L40" s="11" t="s">
        <v>259</v>
      </c>
      <c r="M40" s="11" t="s">
        <v>257</v>
      </c>
      <c r="N40" s="12" t="s">
        <v>260</v>
      </c>
      <c r="O40" s="9"/>
    </row>
    <row r="41" customFormat="false" ht="15" hidden="false" customHeight="true" outlineLevel="0" collapsed="false">
      <c r="A41" s="8" t="s">
        <v>104</v>
      </c>
      <c r="B41" s="18" t="n">
        <v>30.6</v>
      </c>
      <c r="C41" s="18" t="n">
        <v>32.7</v>
      </c>
      <c r="D41" s="18" t="n">
        <v>35.3</v>
      </c>
      <c r="E41" s="18" t="n">
        <v>58.3</v>
      </c>
      <c r="F41" s="18" t="n">
        <v>29.8</v>
      </c>
      <c r="G41" s="18" t="n">
        <v>26.9</v>
      </c>
      <c r="H41" s="18" t="n">
        <v>27</v>
      </c>
      <c r="I41" s="18" t="n">
        <v>32.4</v>
      </c>
      <c r="J41" s="18" t="n">
        <v>24.5</v>
      </c>
      <c r="K41" s="18" t="n">
        <v>20.8</v>
      </c>
      <c r="L41" s="18" t="n">
        <v>21</v>
      </c>
      <c r="M41" s="18" t="n">
        <v>22.3</v>
      </c>
      <c r="N41" s="19" t="n">
        <v>28.8</v>
      </c>
      <c r="O41" s="9"/>
    </row>
    <row r="42" customFormat="false" ht="15" hidden="false" customHeight="true" outlineLevel="0" collapsed="false">
      <c r="O42" s="9"/>
    </row>
    <row r="43" customFormat="false" ht="15" hidden="false" customHeight="true" outlineLevel="0" collapsed="false">
      <c r="B43" s="13" t="s">
        <v>261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9"/>
    </row>
    <row r="44" customFormat="false" ht="15" hidden="false" customHeight="true" outlineLevel="0" collapsed="false">
      <c r="A44" s="6" t="s">
        <v>3</v>
      </c>
      <c r="B44" s="7" t="s">
        <v>4</v>
      </c>
      <c r="C44" s="7" t="s">
        <v>5</v>
      </c>
      <c r="D44" s="7" t="s">
        <v>6</v>
      </c>
      <c r="E44" s="7" t="s">
        <v>7</v>
      </c>
      <c r="F44" s="7" t="s">
        <v>8</v>
      </c>
      <c r="G44" s="7" t="s">
        <v>9</v>
      </c>
      <c r="H44" s="7" t="s">
        <v>10</v>
      </c>
      <c r="I44" s="7" t="s">
        <v>11</v>
      </c>
      <c r="J44" s="7" t="s">
        <v>12</v>
      </c>
      <c r="K44" s="7" t="s">
        <v>13</v>
      </c>
      <c r="L44" s="7" t="s">
        <v>14</v>
      </c>
      <c r="M44" s="7" t="s">
        <v>15</v>
      </c>
      <c r="N44" s="7" t="s">
        <v>16</v>
      </c>
      <c r="O44" s="9"/>
    </row>
    <row r="45" customFormat="false" ht="15" hidden="false" customHeight="true" outlineLevel="0" collapsed="false">
      <c r="A45" s="8" t="s">
        <v>17</v>
      </c>
      <c r="B45" s="9" t="n">
        <v>11173</v>
      </c>
      <c r="C45" s="9" t="n">
        <v>8966</v>
      </c>
      <c r="D45" s="9" t="n">
        <v>10140</v>
      </c>
      <c r="E45" s="9" t="n">
        <v>5955</v>
      </c>
      <c r="F45" s="9" t="n">
        <v>5853</v>
      </c>
      <c r="G45" s="9" t="n">
        <v>5303</v>
      </c>
      <c r="H45" s="9" t="n">
        <v>5151</v>
      </c>
      <c r="I45" s="9" t="n">
        <v>4523</v>
      </c>
      <c r="J45" s="9" t="n">
        <v>3404</v>
      </c>
      <c r="K45" s="9" t="n">
        <v>3044</v>
      </c>
      <c r="L45" s="9" t="n">
        <v>3081</v>
      </c>
      <c r="M45" s="9" t="n">
        <v>3490</v>
      </c>
      <c r="N45" s="1" t="n">
        <f aca="false">SUM(B45:M45)</f>
        <v>70083</v>
      </c>
    </row>
    <row r="46" customFormat="false" ht="15" hidden="false" customHeight="true" outlineLevel="0" collapsed="false">
      <c r="A46" s="8" t="s">
        <v>18</v>
      </c>
      <c r="B46" s="18" t="n">
        <v>4357992</v>
      </c>
      <c r="C46" s="18" t="n">
        <v>3440983</v>
      </c>
      <c r="D46" s="18" t="n">
        <v>3896091</v>
      </c>
      <c r="E46" s="18" t="n">
        <v>2325195</v>
      </c>
      <c r="F46" s="18" t="n">
        <v>2181148</v>
      </c>
      <c r="G46" s="18" t="n">
        <v>2092004</v>
      </c>
      <c r="H46" s="18" t="n">
        <v>1997003</v>
      </c>
      <c r="I46" s="18" t="n">
        <v>1863056</v>
      </c>
      <c r="J46" s="18" t="n">
        <v>1410094</v>
      </c>
      <c r="K46" s="18" t="n">
        <v>1219674</v>
      </c>
      <c r="L46" s="18" t="n">
        <v>1280651</v>
      </c>
      <c r="M46" s="18" t="n">
        <v>1421527</v>
      </c>
      <c r="N46" s="19" t="n">
        <f aca="false">SUM(B46:M46)</f>
        <v>27485418</v>
      </c>
    </row>
    <row r="47" customFormat="false" ht="15" hidden="false" customHeight="true" outlineLevel="0" collapsed="false">
      <c r="A47" s="8" t="s">
        <v>19</v>
      </c>
      <c r="B47" s="9" t="s">
        <v>262</v>
      </c>
      <c r="C47" s="9" t="s">
        <v>263</v>
      </c>
      <c r="D47" s="9" t="s">
        <v>264</v>
      </c>
      <c r="E47" s="9" t="s">
        <v>265</v>
      </c>
      <c r="F47" s="9" t="s">
        <v>266</v>
      </c>
      <c r="G47" s="9" t="s">
        <v>267</v>
      </c>
      <c r="H47" s="9" t="s">
        <v>268</v>
      </c>
      <c r="I47" s="9" t="s">
        <v>269</v>
      </c>
      <c r="J47" s="9" t="s">
        <v>270</v>
      </c>
      <c r="K47" s="9" t="s">
        <v>271</v>
      </c>
      <c r="L47" s="9" t="s">
        <v>272</v>
      </c>
      <c r="M47" s="9" t="s">
        <v>273</v>
      </c>
      <c r="N47" s="1" t="s">
        <v>274</v>
      </c>
    </row>
    <row r="48" customFormat="false" ht="15" hidden="false" customHeight="true" outlineLevel="0" collapsed="false">
      <c r="A48" s="8" t="s">
        <v>33</v>
      </c>
      <c r="B48" s="9" t="s">
        <v>275</v>
      </c>
      <c r="C48" s="9" t="s">
        <v>276</v>
      </c>
      <c r="D48" s="9" t="s">
        <v>277</v>
      </c>
      <c r="E48" s="9" t="s">
        <v>278</v>
      </c>
      <c r="F48" s="9" t="s">
        <v>279</v>
      </c>
      <c r="G48" s="9" t="s">
        <v>280</v>
      </c>
      <c r="H48" s="9" t="s">
        <v>281</v>
      </c>
      <c r="I48" s="9" t="s">
        <v>282</v>
      </c>
      <c r="J48" s="9" t="s">
        <v>283</v>
      </c>
      <c r="K48" s="9" t="s">
        <v>284</v>
      </c>
      <c r="L48" s="9" t="s">
        <v>285</v>
      </c>
      <c r="M48" s="9" t="s">
        <v>286</v>
      </c>
      <c r="N48" s="1" t="s">
        <v>287</v>
      </c>
      <c r="O48" s="9"/>
    </row>
    <row r="49" customFormat="false" ht="15" hidden="false" customHeight="true" outlineLevel="0" collapsed="false">
      <c r="A49" s="8" t="s">
        <v>47</v>
      </c>
      <c r="B49" s="9" t="s">
        <v>288</v>
      </c>
      <c r="C49" s="9" t="s">
        <v>289</v>
      </c>
      <c r="D49" s="9" t="s">
        <v>290</v>
      </c>
      <c r="E49" s="9" t="s">
        <v>291</v>
      </c>
      <c r="F49" s="9" t="s">
        <v>292</v>
      </c>
      <c r="G49" s="9" t="s">
        <v>293</v>
      </c>
      <c r="H49" s="9" t="s">
        <v>294</v>
      </c>
      <c r="I49" s="9" t="s">
        <v>295</v>
      </c>
      <c r="J49" s="9" t="s">
        <v>296</v>
      </c>
      <c r="K49" s="9" t="s">
        <v>297</v>
      </c>
      <c r="L49" s="9" t="s">
        <v>298</v>
      </c>
      <c r="M49" s="9" t="s">
        <v>299</v>
      </c>
      <c r="N49" s="1" t="s">
        <v>300</v>
      </c>
      <c r="O49" s="9"/>
      <c r="P49" s="9"/>
    </row>
    <row r="50" customFormat="false" ht="15" hidden="false" customHeight="true" outlineLevel="0" collapsed="false">
      <c r="A50" s="8" t="s">
        <v>61</v>
      </c>
      <c r="B50" s="11" t="s">
        <v>301</v>
      </c>
      <c r="C50" s="11" t="s">
        <v>302</v>
      </c>
      <c r="D50" s="11" t="s">
        <v>303</v>
      </c>
      <c r="E50" s="11" t="s">
        <v>304</v>
      </c>
      <c r="F50" s="11" t="s">
        <v>305</v>
      </c>
      <c r="G50" s="11" t="s">
        <v>306</v>
      </c>
      <c r="H50" s="11" t="s">
        <v>307</v>
      </c>
      <c r="I50" s="11" t="s">
        <v>308</v>
      </c>
      <c r="J50" s="11" t="s">
        <v>309</v>
      </c>
      <c r="K50" s="11" t="s">
        <v>310</v>
      </c>
      <c r="L50" s="11" t="s">
        <v>311</v>
      </c>
      <c r="M50" s="11" t="s">
        <v>312</v>
      </c>
      <c r="N50" s="12" t="s">
        <v>313</v>
      </c>
      <c r="O50" s="9"/>
      <c r="P50" s="9"/>
    </row>
    <row r="51" customFormat="false" ht="15" hidden="false" customHeight="true" outlineLevel="0" collapsed="false">
      <c r="A51" s="8" t="s">
        <v>75</v>
      </c>
      <c r="B51" s="9" t="s">
        <v>314</v>
      </c>
      <c r="C51" s="9" t="s">
        <v>315</v>
      </c>
      <c r="D51" s="9" t="s">
        <v>316</v>
      </c>
      <c r="E51" s="9" t="s">
        <v>317</v>
      </c>
      <c r="F51" s="9" t="s">
        <v>318</v>
      </c>
      <c r="G51" s="9" t="s">
        <v>319</v>
      </c>
      <c r="H51" s="9" t="s">
        <v>320</v>
      </c>
      <c r="I51" s="9" t="s">
        <v>321</v>
      </c>
      <c r="J51" s="9" t="s">
        <v>322</v>
      </c>
      <c r="K51" s="9" t="s">
        <v>323</v>
      </c>
      <c r="L51" s="9" t="s">
        <v>324</v>
      </c>
      <c r="M51" s="9" t="s">
        <v>325</v>
      </c>
      <c r="N51" s="1" t="s">
        <v>326</v>
      </c>
      <c r="O51" s="9"/>
      <c r="P51" s="9"/>
    </row>
    <row r="52" customFormat="false" ht="15" hidden="false" customHeight="true" outlineLevel="0" collapsed="false">
      <c r="A52" s="8" t="s">
        <v>89</v>
      </c>
      <c r="B52" s="9" t="n">
        <v>259</v>
      </c>
      <c r="C52" s="9" t="n">
        <v>271</v>
      </c>
      <c r="D52" s="9" t="n">
        <v>237</v>
      </c>
      <c r="E52" s="9" t="n">
        <v>335.5</v>
      </c>
      <c r="F52" s="9" t="n">
        <v>321.8</v>
      </c>
      <c r="G52" s="9" t="n">
        <v>350</v>
      </c>
      <c r="H52" s="9" t="n">
        <v>317.5</v>
      </c>
      <c r="I52" s="9" t="n">
        <v>388.6</v>
      </c>
      <c r="J52" s="9" t="n">
        <v>393.6</v>
      </c>
      <c r="K52" s="9" t="n">
        <v>419</v>
      </c>
      <c r="L52" s="9" t="n">
        <v>514.5</v>
      </c>
      <c r="M52" s="9" t="n">
        <v>498.7</v>
      </c>
      <c r="N52" s="1" t="n">
        <v>327.3</v>
      </c>
      <c r="O52" s="9"/>
      <c r="P52" s="9"/>
    </row>
    <row r="53" customFormat="false" ht="15" hidden="false" customHeight="true" outlineLevel="0" collapsed="false">
      <c r="A53" s="8" t="s">
        <v>90</v>
      </c>
      <c r="B53" s="11" t="s">
        <v>327</v>
      </c>
      <c r="C53" s="11" t="s">
        <v>328</v>
      </c>
      <c r="D53" s="11" t="s">
        <v>329</v>
      </c>
      <c r="E53" s="11" t="s">
        <v>330</v>
      </c>
      <c r="F53" s="11" t="s">
        <v>331</v>
      </c>
      <c r="G53" s="11" t="s">
        <v>332</v>
      </c>
      <c r="H53" s="11" t="s">
        <v>333</v>
      </c>
      <c r="I53" s="11" t="s">
        <v>334</v>
      </c>
      <c r="J53" s="11" t="s">
        <v>335</v>
      </c>
      <c r="K53" s="11" t="s">
        <v>336</v>
      </c>
      <c r="L53" s="11" t="s">
        <v>337</v>
      </c>
      <c r="M53" s="11" t="s">
        <v>338</v>
      </c>
      <c r="N53" s="12" t="s">
        <v>339</v>
      </c>
      <c r="O53" s="9"/>
      <c r="P53" s="9"/>
    </row>
    <row r="54" customFormat="false" ht="15" hidden="false" customHeight="true" outlineLevel="0" collapsed="false">
      <c r="A54" s="8" t="s">
        <v>104</v>
      </c>
      <c r="B54" s="9" t="n">
        <v>66.3</v>
      </c>
      <c r="C54" s="9" t="n">
        <v>80.2</v>
      </c>
      <c r="D54" s="9" t="n">
        <v>69.8</v>
      </c>
      <c r="E54" s="9" t="n">
        <v>86.4</v>
      </c>
      <c r="F54" s="9" t="n">
        <v>90.3</v>
      </c>
      <c r="G54" s="9" t="n">
        <v>77</v>
      </c>
      <c r="H54" s="9" t="n">
        <v>90.6</v>
      </c>
      <c r="I54" s="9" t="n">
        <v>111.6</v>
      </c>
      <c r="J54" s="9" t="n">
        <v>109.2</v>
      </c>
      <c r="K54" s="9" t="n">
        <v>97.6</v>
      </c>
      <c r="L54" s="9" t="n">
        <v>128.8</v>
      </c>
      <c r="M54" s="9" t="n">
        <v>120.3</v>
      </c>
      <c r="N54" s="1" t="n">
        <v>87.1</v>
      </c>
      <c r="O54" s="9"/>
      <c r="P54" s="9"/>
    </row>
    <row r="55" customFormat="false" ht="15" hidden="false" customHeight="true" outlineLevel="0" collapsed="false">
      <c r="O55" s="9"/>
      <c r="P55" s="9"/>
    </row>
    <row r="56" customFormat="false" ht="15" hidden="false" customHeight="true" outlineLevel="0" collapsed="false">
      <c r="B56" s="13" t="s">
        <v>340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9"/>
      <c r="P56" s="9"/>
    </row>
    <row r="57" customFormat="false" ht="15" hidden="false" customHeight="true" outlineLevel="0" collapsed="false">
      <c r="A57" s="6" t="s">
        <v>3</v>
      </c>
      <c r="B57" s="7" t="s">
        <v>4</v>
      </c>
      <c r="C57" s="7" t="s">
        <v>5</v>
      </c>
      <c r="D57" s="7" t="s">
        <v>6</v>
      </c>
      <c r="E57" s="7" t="s">
        <v>7</v>
      </c>
      <c r="F57" s="7" t="s">
        <v>8</v>
      </c>
      <c r="G57" s="7" t="s">
        <v>9</v>
      </c>
      <c r="H57" s="7" t="s">
        <v>10</v>
      </c>
      <c r="I57" s="7" t="s">
        <v>11</v>
      </c>
      <c r="J57" s="7" t="s">
        <v>12</v>
      </c>
      <c r="K57" s="7" t="s">
        <v>13</v>
      </c>
      <c r="L57" s="7" t="s">
        <v>14</v>
      </c>
      <c r="M57" s="7" t="s">
        <v>15</v>
      </c>
      <c r="N57" s="7" t="s">
        <v>16</v>
      </c>
      <c r="O57" s="9"/>
      <c r="P57" s="9"/>
    </row>
    <row r="58" customFormat="false" ht="15" hidden="false" customHeight="true" outlineLevel="0" collapsed="false">
      <c r="A58" s="8" t="s">
        <v>17</v>
      </c>
      <c r="B58" s="9" t="n">
        <v>2820</v>
      </c>
      <c r="C58" s="9" t="n">
        <v>2222</v>
      </c>
      <c r="D58" s="9" t="n">
        <v>2502</v>
      </c>
      <c r="E58" s="9" t="n">
        <v>1662</v>
      </c>
      <c r="F58" s="9" t="n">
        <v>1592</v>
      </c>
      <c r="G58" s="9" t="n">
        <v>1519</v>
      </c>
      <c r="H58" s="9" t="n">
        <v>1463</v>
      </c>
      <c r="I58" s="9" t="n">
        <v>1290</v>
      </c>
      <c r="J58" s="9" t="n">
        <v>978</v>
      </c>
      <c r="K58" s="9" t="n">
        <v>924</v>
      </c>
      <c r="L58" s="9" t="n">
        <v>944</v>
      </c>
      <c r="M58" s="9" t="n">
        <v>1019</v>
      </c>
      <c r="N58" s="1" t="n">
        <f aca="false">SUM(B58:M58)</f>
        <v>18935</v>
      </c>
      <c r="O58" s="9"/>
      <c r="P58" s="9"/>
    </row>
    <row r="59" customFormat="false" ht="15" hidden="false" customHeight="true" outlineLevel="0" collapsed="false">
      <c r="A59" s="8" t="s">
        <v>18</v>
      </c>
      <c r="B59" s="18" t="n">
        <v>1139280</v>
      </c>
      <c r="C59" s="18" t="n">
        <v>935328</v>
      </c>
      <c r="D59" s="18" t="n">
        <v>785941</v>
      </c>
      <c r="E59" s="18" t="n">
        <v>677381</v>
      </c>
      <c r="F59" s="18" t="n">
        <v>641601</v>
      </c>
      <c r="G59" s="18" t="n">
        <v>612788</v>
      </c>
      <c r="H59" s="18" t="n">
        <v>585680</v>
      </c>
      <c r="I59" s="18" t="n">
        <v>551237</v>
      </c>
      <c r="J59" s="18" t="n">
        <v>397482</v>
      </c>
      <c r="K59" s="18" t="n">
        <v>387350</v>
      </c>
      <c r="L59" s="18" t="n">
        <v>376226</v>
      </c>
      <c r="M59" s="18" t="n">
        <v>415953</v>
      </c>
      <c r="N59" s="19" t="n">
        <f aca="false">SUM(B59:M59)</f>
        <v>7506247</v>
      </c>
      <c r="O59" s="9"/>
      <c r="P59" s="9"/>
    </row>
    <row r="60" customFormat="false" ht="15" hidden="false" customHeight="true" outlineLevel="0" collapsed="false">
      <c r="A60" s="8" t="s">
        <v>19</v>
      </c>
      <c r="B60" s="18" t="s">
        <v>341</v>
      </c>
      <c r="C60" s="18" t="s">
        <v>342</v>
      </c>
      <c r="D60" s="18" t="s">
        <v>343</v>
      </c>
      <c r="E60" s="18" t="s">
        <v>344</v>
      </c>
      <c r="F60" s="18" t="s">
        <v>345</v>
      </c>
      <c r="G60" s="18" t="s">
        <v>346</v>
      </c>
      <c r="H60" s="18" t="s">
        <v>347</v>
      </c>
      <c r="I60" s="18" t="s">
        <v>348</v>
      </c>
      <c r="J60" s="18" t="s">
        <v>349</v>
      </c>
      <c r="K60" s="18" t="s">
        <v>350</v>
      </c>
      <c r="L60" s="18" t="s">
        <v>351</v>
      </c>
      <c r="M60" s="18" t="s">
        <v>352</v>
      </c>
      <c r="N60" s="19" t="s">
        <v>353</v>
      </c>
    </row>
    <row r="61" customFormat="false" ht="15" hidden="false" customHeight="true" outlineLevel="0" collapsed="false">
      <c r="A61" s="8" t="s">
        <v>33</v>
      </c>
      <c r="B61" s="18" t="s">
        <v>354</v>
      </c>
      <c r="C61" s="18" t="s">
        <v>355</v>
      </c>
      <c r="D61" s="18" t="s">
        <v>356</v>
      </c>
      <c r="E61" s="18" t="s">
        <v>357</v>
      </c>
      <c r="F61" s="18" t="s">
        <v>358</v>
      </c>
      <c r="G61" s="18" t="s">
        <v>359</v>
      </c>
      <c r="H61" s="18" t="s">
        <v>360</v>
      </c>
      <c r="I61" s="18" t="s">
        <v>361</v>
      </c>
      <c r="J61" s="18" t="s">
        <v>362</v>
      </c>
      <c r="K61" s="18" t="s">
        <v>363</v>
      </c>
      <c r="L61" s="18" t="s">
        <v>364</v>
      </c>
      <c r="M61" s="18" t="s">
        <v>218</v>
      </c>
      <c r="N61" s="19" t="s">
        <v>365</v>
      </c>
    </row>
    <row r="62" customFormat="false" ht="15" hidden="false" customHeight="true" outlineLevel="0" collapsed="false">
      <c r="A62" s="8" t="s">
        <v>47</v>
      </c>
      <c r="B62" s="18" t="s">
        <v>366</v>
      </c>
      <c r="C62" s="18" t="s">
        <v>367</v>
      </c>
      <c r="D62" s="18" t="s">
        <v>368</v>
      </c>
      <c r="E62" s="18" t="s">
        <v>369</v>
      </c>
      <c r="F62" s="18" t="s">
        <v>370</v>
      </c>
      <c r="G62" s="18" t="s">
        <v>371</v>
      </c>
      <c r="H62" s="18" t="s">
        <v>372</v>
      </c>
      <c r="I62" s="18" t="s">
        <v>373</v>
      </c>
      <c r="J62" s="18" t="s">
        <v>374</v>
      </c>
      <c r="K62" s="18" t="s">
        <v>375</v>
      </c>
      <c r="L62" s="18" t="s">
        <v>376</v>
      </c>
      <c r="M62" s="18" t="s">
        <v>377</v>
      </c>
      <c r="N62" s="19" t="s">
        <v>378</v>
      </c>
    </row>
    <row r="63" customFormat="false" ht="15" hidden="false" customHeight="true" outlineLevel="0" collapsed="false">
      <c r="A63" s="8" t="s">
        <v>61</v>
      </c>
      <c r="B63" s="11" t="s">
        <v>379</v>
      </c>
      <c r="C63" s="11" t="s">
        <v>380</v>
      </c>
      <c r="D63" s="11" t="s">
        <v>381</v>
      </c>
      <c r="E63" s="11" t="s">
        <v>382</v>
      </c>
      <c r="F63" s="11" t="s">
        <v>383</v>
      </c>
      <c r="G63" s="11" t="s">
        <v>384</v>
      </c>
      <c r="H63" s="11" t="s">
        <v>385</v>
      </c>
      <c r="I63" s="11" t="s">
        <v>386</v>
      </c>
      <c r="J63" s="11" t="s">
        <v>387</v>
      </c>
      <c r="K63" s="11" t="s">
        <v>388</v>
      </c>
      <c r="L63" s="11" t="s">
        <v>389</v>
      </c>
      <c r="M63" s="11" t="s">
        <v>390</v>
      </c>
      <c r="N63" s="12" t="s">
        <v>391</v>
      </c>
      <c r="O63" s="9"/>
      <c r="P63" s="9"/>
    </row>
    <row r="64" customFormat="false" ht="15" hidden="false" customHeight="true" outlineLevel="0" collapsed="false">
      <c r="A64" s="8" t="s">
        <v>75</v>
      </c>
      <c r="B64" s="18" t="s">
        <v>392</v>
      </c>
      <c r="C64" s="18" t="s">
        <v>393</v>
      </c>
      <c r="D64" s="18" t="s">
        <v>394</v>
      </c>
      <c r="E64" s="18" t="s">
        <v>395</v>
      </c>
      <c r="F64" s="18" t="s">
        <v>396</v>
      </c>
      <c r="G64" s="18" t="s">
        <v>397</v>
      </c>
      <c r="H64" s="18" t="s">
        <v>398</v>
      </c>
      <c r="I64" s="18" t="s">
        <v>399</v>
      </c>
      <c r="J64" s="18" t="s">
        <v>400</v>
      </c>
      <c r="K64" s="18" t="s">
        <v>401</v>
      </c>
      <c r="L64" s="18" t="s">
        <v>402</v>
      </c>
      <c r="M64" s="18" t="s">
        <v>403</v>
      </c>
      <c r="N64" s="19" t="s">
        <v>404</v>
      </c>
      <c r="O64" s="9"/>
      <c r="P64" s="9"/>
    </row>
    <row r="65" customFormat="false" ht="15" hidden="false" customHeight="true" outlineLevel="0" collapsed="false">
      <c r="A65" s="8" t="s">
        <v>89</v>
      </c>
      <c r="B65" s="18" t="n">
        <v>103.6</v>
      </c>
      <c r="C65" s="18" t="n">
        <v>116.5</v>
      </c>
      <c r="D65" s="18" t="n">
        <v>184.5</v>
      </c>
      <c r="E65" s="18" t="n">
        <v>96</v>
      </c>
      <c r="F65" s="18" t="n">
        <v>146.5</v>
      </c>
      <c r="G65" s="18" t="n">
        <v>145.2</v>
      </c>
      <c r="H65" s="18" t="n">
        <v>146.8</v>
      </c>
      <c r="I65" s="18" t="n">
        <v>145.1</v>
      </c>
      <c r="J65" s="18" t="n">
        <v>133.3</v>
      </c>
      <c r="K65" s="18" t="n">
        <v>131.7</v>
      </c>
      <c r="L65" s="18" t="n">
        <v>159.5</v>
      </c>
      <c r="M65" s="18" t="n">
        <v>168.3</v>
      </c>
      <c r="N65" s="19" t="n">
        <v>135.9</v>
      </c>
      <c r="O65" s="9"/>
      <c r="P65" s="9"/>
    </row>
    <row r="66" customFormat="false" ht="15" hidden="false" customHeight="true" outlineLevel="0" collapsed="false">
      <c r="A66" s="8" t="s">
        <v>90</v>
      </c>
      <c r="B66" s="11" t="s">
        <v>405</v>
      </c>
      <c r="C66" s="11" t="s">
        <v>406</v>
      </c>
      <c r="D66" s="11" t="s">
        <v>407</v>
      </c>
      <c r="E66" s="11" t="s">
        <v>408</v>
      </c>
      <c r="F66" s="11" t="s">
        <v>409</v>
      </c>
      <c r="G66" s="11" t="s">
        <v>410</v>
      </c>
      <c r="H66" s="11" t="s">
        <v>411</v>
      </c>
      <c r="I66" s="11" t="s">
        <v>412</v>
      </c>
      <c r="J66" s="11" t="s">
        <v>413</v>
      </c>
      <c r="K66" s="11" t="s">
        <v>414</v>
      </c>
      <c r="L66" s="11" t="s">
        <v>415</v>
      </c>
      <c r="M66" s="11" t="s">
        <v>416</v>
      </c>
      <c r="N66" s="12" t="s">
        <v>417</v>
      </c>
      <c r="O66" s="9"/>
      <c r="P66" s="9"/>
    </row>
    <row r="67" customFormat="false" ht="15" hidden="false" customHeight="true" outlineLevel="0" collapsed="false">
      <c r="A67" s="8" t="s">
        <v>104</v>
      </c>
      <c r="B67" s="9" t="n">
        <v>32.5</v>
      </c>
      <c r="C67" s="9" t="n">
        <v>22.4</v>
      </c>
      <c r="D67" s="9" t="n">
        <v>39.4</v>
      </c>
      <c r="E67" s="9" t="n">
        <v>13.3</v>
      </c>
      <c r="F67" s="9" t="n">
        <v>40.5</v>
      </c>
      <c r="G67" s="9" t="n">
        <v>39.2</v>
      </c>
      <c r="H67" s="9" t="n">
        <v>44.4</v>
      </c>
      <c r="I67" s="9" t="n">
        <v>36.3</v>
      </c>
      <c r="J67" s="9" t="n">
        <v>40.3</v>
      </c>
      <c r="K67" s="9" t="n">
        <v>38.7</v>
      </c>
      <c r="L67" s="9" t="n">
        <v>37.2</v>
      </c>
      <c r="M67" s="9" t="n">
        <v>43.3</v>
      </c>
      <c r="N67" s="1" t="n">
        <v>34.2</v>
      </c>
      <c r="O67" s="9"/>
      <c r="P67" s="9"/>
    </row>
    <row r="68" customFormat="false" ht="15" hidden="false" customHeight="true" outlineLevel="0" collapsed="false">
      <c r="O68" s="9"/>
      <c r="P68" s="9"/>
    </row>
    <row r="69" customFormat="false" ht="15" hidden="false" customHeight="true" outlineLevel="0" collapsed="false">
      <c r="B69" s="13" t="s">
        <v>418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9"/>
      <c r="P69" s="9"/>
    </row>
    <row r="70" customFormat="false" ht="15" hidden="false" customHeight="true" outlineLevel="0" collapsed="false">
      <c r="A70" s="6" t="s">
        <v>3</v>
      </c>
      <c r="B70" s="7" t="s">
        <v>4</v>
      </c>
      <c r="C70" s="7" t="s">
        <v>5</v>
      </c>
      <c r="D70" s="7" t="s">
        <v>6</v>
      </c>
      <c r="E70" s="7" t="s">
        <v>7</v>
      </c>
      <c r="F70" s="7" t="s">
        <v>8</v>
      </c>
      <c r="G70" s="7" t="s">
        <v>9</v>
      </c>
      <c r="H70" s="7" t="s">
        <v>10</v>
      </c>
      <c r="I70" s="7" t="s">
        <v>11</v>
      </c>
      <c r="J70" s="7" t="s">
        <v>12</v>
      </c>
      <c r="K70" s="7" t="s">
        <v>13</v>
      </c>
      <c r="L70" s="7" t="s">
        <v>14</v>
      </c>
      <c r="M70" s="7" t="s">
        <v>15</v>
      </c>
      <c r="N70" s="7" t="s">
        <v>16</v>
      </c>
      <c r="O70" s="9"/>
      <c r="P70" s="9"/>
    </row>
    <row r="71" customFormat="false" ht="15" hidden="false" customHeight="true" outlineLevel="0" collapsed="false">
      <c r="A71" s="8" t="s">
        <v>17</v>
      </c>
      <c r="B71" s="20" t="n">
        <v>18954</v>
      </c>
      <c r="C71" s="9" t="n">
        <v>14832</v>
      </c>
      <c r="D71" s="9" t="n">
        <v>16806</v>
      </c>
      <c r="E71" s="9" t="n">
        <v>10558</v>
      </c>
      <c r="F71" s="9" t="n">
        <v>10244</v>
      </c>
      <c r="G71" s="9" t="n">
        <v>9281</v>
      </c>
      <c r="H71" s="9" t="n">
        <v>9296</v>
      </c>
      <c r="I71" s="9" t="n">
        <v>8171</v>
      </c>
      <c r="J71" s="9" t="n">
        <v>6065</v>
      </c>
      <c r="K71" s="9" t="n">
        <v>5799</v>
      </c>
      <c r="L71" s="9" t="n">
        <v>5836</v>
      </c>
      <c r="M71" s="9" t="n">
        <v>6419</v>
      </c>
      <c r="N71" s="1" t="n">
        <v>122261</v>
      </c>
      <c r="O71" s="9"/>
      <c r="P71" s="9"/>
    </row>
    <row r="72" customFormat="false" ht="15" hidden="false" customHeight="true" outlineLevel="0" collapsed="false">
      <c r="A72" s="8" t="s">
        <v>18</v>
      </c>
      <c r="B72" s="9" t="n">
        <v>8429186</v>
      </c>
      <c r="C72" s="9" t="n">
        <v>6411245</v>
      </c>
      <c r="D72" s="9" t="n">
        <v>7045760</v>
      </c>
      <c r="E72" s="9" t="n">
        <v>4788644</v>
      </c>
      <c r="F72" s="9" t="n">
        <v>4506182</v>
      </c>
      <c r="G72" s="9" t="n">
        <v>4037051</v>
      </c>
      <c r="H72" s="9" t="n">
        <v>4205199</v>
      </c>
      <c r="I72" s="9" t="n">
        <v>3830893</v>
      </c>
      <c r="J72" s="9" t="n">
        <v>2786342</v>
      </c>
      <c r="K72" s="9" t="n">
        <v>2796945</v>
      </c>
      <c r="L72" s="9" t="n">
        <v>2819195</v>
      </c>
      <c r="M72" s="9" t="n">
        <v>3046522</v>
      </c>
      <c r="N72" s="1" t="n">
        <v>54703164</v>
      </c>
      <c r="O72" s="9"/>
      <c r="P72" s="9"/>
    </row>
    <row r="73" customFormat="false" ht="15" hidden="false" customHeight="true" outlineLevel="0" collapsed="false">
      <c r="A73" s="8" t="s">
        <v>61</v>
      </c>
      <c r="B73" s="21" t="s">
        <v>419</v>
      </c>
      <c r="C73" s="21" t="s">
        <v>420</v>
      </c>
      <c r="D73" s="21" t="s">
        <v>421</v>
      </c>
      <c r="E73" s="21" t="s">
        <v>422</v>
      </c>
      <c r="F73" s="21" t="s">
        <v>423</v>
      </c>
      <c r="G73" s="21" t="s">
        <v>424</v>
      </c>
      <c r="H73" s="21" t="s">
        <v>425</v>
      </c>
      <c r="I73" s="21" t="s">
        <v>426</v>
      </c>
      <c r="J73" s="21" t="s">
        <v>427</v>
      </c>
      <c r="K73" s="21" t="s">
        <v>428</v>
      </c>
      <c r="L73" s="21" t="s">
        <v>429</v>
      </c>
      <c r="M73" s="21" t="s">
        <v>430</v>
      </c>
      <c r="N73" s="22" t="s">
        <v>431</v>
      </c>
      <c r="O73" s="9"/>
      <c r="P73" s="9"/>
    </row>
    <row r="74" customFormat="false" ht="15" hidden="false" customHeight="true" outlineLevel="0" collapsed="false">
      <c r="A74" s="8" t="s">
        <v>75</v>
      </c>
      <c r="B74" s="21" t="s">
        <v>432</v>
      </c>
      <c r="C74" s="21" t="s">
        <v>433</v>
      </c>
      <c r="D74" s="21" t="s">
        <v>434</v>
      </c>
      <c r="E74" s="21" t="s">
        <v>435</v>
      </c>
      <c r="F74" s="21" t="s">
        <v>436</v>
      </c>
      <c r="G74" s="21" t="s">
        <v>437</v>
      </c>
      <c r="H74" s="21" t="s">
        <v>438</v>
      </c>
      <c r="I74" s="21" t="s">
        <v>439</v>
      </c>
      <c r="J74" s="21" t="s">
        <v>440</v>
      </c>
      <c r="K74" s="21" t="s">
        <v>441</v>
      </c>
      <c r="L74" s="21" t="s">
        <v>442</v>
      </c>
      <c r="M74" s="21" t="s">
        <v>443</v>
      </c>
      <c r="N74" s="1" t="s">
        <v>444</v>
      </c>
      <c r="O74" s="9"/>
      <c r="P74" s="9"/>
    </row>
    <row r="75" customFormat="false" ht="15" hidden="false" customHeight="true" outlineLevel="0" collapsed="false">
      <c r="A75" s="8" t="s">
        <v>89</v>
      </c>
      <c r="B75" s="9" t="n">
        <v>306.7</v>
      </c>
      <c r="C75" s="9" t="n">
        <v>322.8</v>
      </c>
      <c r="D75" s="9" t="n">
        <v>348.3</v>
      </c>
      <c r="E75" s="9" t="n">
        <v>336</v>
      </c>
      <c r="F75" s="9" t="n">
        <v>354.1</v>
      </c>
      <c r="G75" s="9" t="n">
        <v>369.8</v>
      </c>
      <c r="H75" s="9" t="n">
        <v>352.6</v>
      </c>
      <c r="I75" s="9" t="n">
        <v>394.2</v>
      </c>
      <c r="J75" s="9" t="n">
        <v>390.1</v>
      </c>
      <c r="K75" s="9" t="n">
        <v>388.6</v>
      </c>
      <c r="L75" s="9" t="n">
        <v>403</v>
      </c>
      <c r="M75" s="9" t="n">
        <v>450</v>
      </c>
      <c r="N75" s="1" t="n">
        <v>356.7</v>
      </c>
    </row>
    <row r="76" customFormat="false" ht="15" hidden="false" customHeight="true" outlineLevel="0" collapsed="false">
      <c r="A76" s="8" t="s">
        <v>33</v>
      </c>
      <c r="B76" s="21" t="s">
        <v>445</v>
      </c>
      <c r="C76" s="21" t="s">
        <v>446</v>
      </c>
      <c r="D76" s="21" t="s">
        <v>447</v>
      </c>
      <c r="E76" s="21" t="s">
        <v>448</v>
      </c>
      <c r="F76" s="21" t="s">
        <v>449</v>
      </c>
      <c r="G76" s="21" t="s">
        <v>450</v>
      </c>
      <c r="H76" s="21" t="s">
        <v>451</v>
      </c>
      <c r="I76" s="21" t="s">
        <v>452</v>
      </c>
      <c r="J76" s="21" t="s">
        <v>453</v>
      </c>
      <c r="K76" s="21" t="s">
        <v>454</v>
      </c>
      <c r="L76" s="21" t="s">
        <v>455</v>
      </c>
      <c r="M76" s="21" t="s">
        <v>456</v>
      </c>
      <c r="N76" s="1" t="s">
        <v>457</v>
      </c>
    </row>
    <row r="77" customFormat="false" ht="15" hidden="false" customHeight="true" outlineLevel="0" collapsed="false">
      <c r="A77" s="8" t="s">
        <v>458</v>
      </c>
      <c r="B77" s="9" t="n">
        <v>69.4</v>
      </c>
      <c r="C77" s="9" t="n">
        <v>70</v>
      </c>
      <c r="D77" s="9" t="n">
        <v>69.3</v>
      </c>
      <c r="E77" s="9" t="n">
        <v>68.5</v>
      </c>
      <c r="F77" s="9" t="n">
        <v>91.8</v>
      </c>
      <c r="G77" s="9" t="n">
        <v>89</v>
      </c>
      <c r="H77" s="9" t="n">
        <v>72.5</v>
      </c>
      <c r="I77" s="9" t="n">
        <v>79.6</v>
      </c>
      <c r="J77" s="9" t="n">
        <v>77.8</v>
      </c>
      <c r="K77" s="9" t="n">
        <v>91.9</v>
      </c>
      <c r="L77" s="9" t="n">
        <v>96.8</v>
      </c>
      <c r="M77" s="9" t="n">
        <v>99.8</v>
      </c>
      <c r="N77" s="1" t="n">
        <v>78.3</v>
      </c>
    </row>
    <row r="78" customFormat="false" ht="15" hidden="false" customHeight="true" outlineLevel="0" collapsed="false">
      <c r="A78" s="8" t="s">
        <v>90</v>
      </c>
      <c r="B78" s="21" t="s">
        <v>459</v>
      </c>
      <c r="C78" s="21" t="s">
        <v>460</v>
      </c>
      <c r="D78" s="21" t="s">
        <v>461</v>
      </c>
      <c r="E78" s="21" t="s">
        <v>462</v>
      </c>
      <c r="F78" s="21" t="s">
        <v>463</v>
      </c>
      <c r="G78" s="21" t="s">
        <v>464</v>
      </c>
      <c r="H78" s="21" t="s">
        <v>465</v>
      </c>
      <c r="I78" s="21" t="s">
        <v>466</v>
      </c>
      <c r="J78" s="21" t="s">
        <v>467</v>
      </c>
      <c r="K78" s="21" t="s">
        <v>468</v>
      </c>
      <c r="L78" s="21" t="s">
        <v>469</v>
      </c>
      <c r="M78" s="21" t="s">
        <v>470</v>
      </c>
      <c r="N78" s="1" t="s">
        <v>471</v>
      </c>
    </row>
    <row r="79" customFormat="false" ht="15" hidden="false" customHeight="true" outlineLevel="0" collapsed="false">
      <c r="A79" s="8" t="s">
        <v>104</v>
      </c>
      <c r="B79" s="9" t="n">
        <v>67.7</v>
      </c>
      <c r="C79" s="9" t="n">
        <v>82.5</v>
      </c>
      <c r="D79" s="9" t="n">
        <v>84.9</v>
      </c>
      <c r="E79" s="9" t="n">
        <v>73.7</v>
      </c>
      <c r="F79" s="9" t="n">
        <v>90</v>
      </c>
      <c r="G79" s="9" t="n">
        <v>87</v>
      </c>
      <c r="H79" s="9" t="n">
        <v>83.7</v>
      </c>
      <c r="I79" s="9" t="n">
        <v>95.8</v>
      </c>
      <c r="J79" s="9" t="n">
        <v>90.5</v>
      </c>
      <c r="K79" s="9" t="n">
        <v>81.9</v>
      </c>
      <c r="L79" s="9" t="n">
        <v>95.8</v>
      </c>
      <c r="M79" s="9" t="n">
        <v>101.4</v>
      </c>
      <c r="N79" s="1" t="n">
        <v>83.3</v>
      </c>
    </row>
    <row r="81" customFormat="false" ht="15" hidden="false" customHeight="true" outlineLevel="0" collapsed="false">
      <c r="A81" s="8"/>
    </row>
    <row r="82" customFormat="false" ht="15" hidden="false" customHeight="true" outlineLevel="0" collapsed="false">
      <c r="A82" s="23" t="s">
        <v>472</v>
      </c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</row>
    <row r="83" customFormat="false" ht="15" hidden="false" customHeight="true" outlineLevel="0" collapsed="false">
      <c r="B83" s="13" t="s">
        <v>2</v>
      </c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24"/>
      <c r="AC83" s="24"/>
    </row>
    <row r="84" customFormat="false" ht="15" hidden="false" customHeight="true" outlineLevel="0" collapsed="false">
      <c r="B84" s="25" t="s">
        <v>4</v>
      </c>
      <c r="C84" s="25"/>
      <c r="D84" s="25" t="s">
        <v>5</v>
      </c>
      <c r="E84" s="25"/>
      <c r="F84" s="25" t="s">
        <v>6</v>
      </c>
      <c r="G84" s="25"/>
      <c r="H84" s="25" t="s">
        <v>7</v>
      </c>
      <c r="I84" s="25"/>
      <c r="J84" s="25" t="s">
        <v>8</v>
      </c>
      <c r="K84" s="25"/>
      <c r="L84" s="25" t="s">
        <v>9</v>
      </c>
      <c r="M84" s="25"/>
      <c r="N84" s="25" t="s">
        <v>10</v>
      </c>
      <c r="O84" s="25"/>
      <c r="P84" s="25" t="s">
        <v>11</v>
      </c>
      <c r="Q84" s="25"/>
      <c r="R84" s="25" t="s">
        <v>12</v>
      </c>
      <c r="S84" s="25"/>
      <c r="T84" s="25" t="s">
        <v>13</v>
      </c>
      <c r="U84" s="25"/>
      <c r="V84" s="25" t="s">
        <v>14</v>
      </c>
      <c r="W84" s="25"/>
      <c r="X84" s="25" t="s">
        <v>15</v>
      </c>
      <c r="Y84" s="25"/>
      <c r="Z84" s="25" t="s">
        <v>16</v>
      </c>
      <c r="AA84" s="25"/>
    </row>
    <row r="85" customFormat="false" ht="15" hidden="false" customHeight="true" outlineLevel="0" collapsed="false">
      <c r="A85" s="6" t="s">
        <v>473</v>
      </c>
      <c r="B85" s="1" t="s">
        <v>474</v>
      </c>
      <c r="C85" s="1" t="s">
        <v>475</v>
      </c>
      <c r="D85" s="1" t="s">
        <v>474</v>
      </c>
      <c r="E85" s="1" t="s">
        <v>475</v>
      </c>
      <c r="F85" s="1" t="s">
        <v>474</v>
      </c>
      <c r="G85" s="1" t="s">
        <v>475</v>
      </c>
      <c r="H85" s="1" t="s">
        <v>474</v>
      </c>
      <c r="I85" s="1" t="s">
        <v>475</v>
      </c>
      <c r="J85" s="1" t="s">
        <v>474</v>
      </c>
      <c r="K85" s="1" t="s">
        <v>475</v>
      </c>
      <c r="L85" s="1" t="s">
        <v>474</v>
      </c>
      <c r="M85" s="1" t="s">
        <v>475</v>
      </c>
      <c r="N85" s="1" t="s">
        <v>474</v>
      </c>
      <c r="O85" s="1" t="s">
        <v>475</v>
      </c>
      <c r="P85" s="1" t="s">
        <v>474</v>
      </c>
      <c r="Q85" s="1" t="s">
        <v>475</v>
      </c>
      <c r="R85" s="1" t="s">
        <v>474</v>
      </c>
      <c r="S85" s="1" t="s">
        <v>475</v>
      </c>
      <c r="T85" s="1" t="s">
        <v>474</v>
      </c>
      <c r="U85" s="1" t="s">
        <v>475</v>
      </c>
      <c r="V85" s="1" t="s">
        <v>474</v>
      </c>
      <c r="W85" s="1" t="s">
        <v>475</v>
      </c>
      <c r="X85" s="1" t="s">
        <v>474</v>
      </c>
      <c r="Y85" s="1" t="s">
        <v>475</v>
      </c>
      <c r="Z85" s="1" t="s">
        <v>474</v>
      </c>
      <c r="AA85" s="1" t="s">
        <v>475</v>
      </c>
    </row>
    <row r="86" customFormat="false" ht="15" hidden="false" customHeight="true" outlineLevel="0" collapsed="false">
      <c r="A86" s="8" t="s">
        <v>476</v>
      </c>
      <c r="B86" s="9" t="s">
        <v>477</v>
      </c>
      <c r="C86" s="9" t="s">
        <v>478</v>
      </c>
      <c r="D86" s="9" t="s">
        <v>479</v>
      </c>
      <c r="E86" s="9" t="s">
        <v>480</v>
      </c>
      <c r="F86" s="9" t="s">
        <v>481</v>
      </c>
      <c r="G86" s="9" t="s">
        <v>482</v>
      </c>
      <c r="H86" s="9" t="s">
        <v>483</v>
      </c>
      <c r="I86" s="9" t="s">
        <v>484</v>
      </c>
      <c r="J86" s="9" t="s">
        <v>485</v>
      </c>
      <c r="K86" s="9" t="s">
        <v>486</v>
      </c>
      <c r="L86" s="9" t="s">
        <v>487</v>
      </c>
      <c r="M86" s="9" t="s">
        <v>488</v>
      </c>
      <c r="N86" s="9" t="s">
        <v>489</v>
      </c>
      <c r="O86" s="9" t="s">
        <v>490</v>
      </c>
      <c r="P86" s="9" t="s">
        <v>491</v>
      </c>
      <c r="Q86" s="9" t="s">
        <v>492</v>
      </c>
      <c r="R86" s="9" t="s">
        <v>493</v>
      </c>
      <c r="S86" s="9" t="s">
        <v>494</v>
      </c>
      <c r="T86" s="9" t="s">
        <v>495</v>
      </c>
      <c r="U86" s="9" t="s">
        <v>496</v>
      </c>
      <c r="V86" s="9" t="s">
        <v>497</v>
      </c>
      <c r="W86" s="9" t="s">
        <v>498</v>
      </c>
      <c r="X86" s="9" t="s">
        <v>499</v>
      </c>
      <c r="Y86" s="9" t="s">
        <v>500</v>
      </c>
      <c r="Z86" s="9" t="s">
        <v>501</v>
      </c>
      <c r="AA86" s="9" t="s">
        <v>502</v>
      </c>
      <c r="AB86" s="9"/>
    </row>
    <row r="87" customFormat="false" ht="15" hidden="false" customHeight="true" outlineLevel="0" collapsed="false">
      <c r="A87" s="8" t="s">
        <v>503</v>
      </c>
      <c r="B87" s="9" t="s">
        <v>504</v>
      </c>
      <c r="C87" s="9" t="s">
        <v>505</v>
      </c>
      <c r="D87" s="9" t="s">
        <v>506</v>
      </c>
      <c r="E87" s="9" t="s">
        <v>507</v>
      </c>
      <c r="F87" s="9" t="s">
        <v>508</v>
      </c>
      <c r="G87" s="9" t="s">
        <v>509</v>
      </c>
      <c r="H87" s="9" t="s">
        <v>510</v>
      </c>
      <c r="I87" s="9" t="s">
        <v>511</v>
      </c>
      <c r="J87" s="9" t="s">
        <v>512</v>
      </c>
      <c r="K87" s="9" t="s">
        <v>513</v>
      </c>
      <c r="L87" s="9" t="s">
        <v>514</v>
      </c>
      <c r="M87" s="9" t="s">
        <v>515</v>
      </c>
      <c r="N87" s="9" t="s">
        <v>516</v>
      </c>
      <c r="O87" s="9" t="s">
        <v>517</v>
      </c>
      <c r="P87" s="9" t="s">
        <v>518</v>
      </c>
      <c r="Q87" s="9" t="s">
        <v>519</v>
      </c>
      <c r="R87" s="9" t="s">
        <v>520</v>
      </c>
      <c r="S87" s="9" t="s">
        <v>521</v>
      </c>
      <c r="T87" s="9" t="s">
        <v>522</v>
      </c>
      <c r="U87" s="9" t="s">
        <v>523</v>
      </c>
      <c r="V87" s="9" t="s">
        <v>524</v>
      </c>
      <c r="W87" s="9" t="s">
        <v>525</v>
      </c>
      <c r="X87" s="9" t="s">
        <v>526</v>
      </c>
      <c r="Y87" s="9" t="s">
        <v>527</v>
      </c>
      <c r="Z87" s="9" t="s">
        <v>528</v>
      </c>
      <c r="AA87" s="9" t="s">
        <v>529</v>
      </c>
      <c r="AB87" s="9"/>
    </row>
    <row r="88" customFormat="false" ht="15" hidden="false" customHeight="true" outlineLevel="0" collapsed="false">
      <c r="A88" s="8" t="s">
        <v>530</v>
      </c>
      <c r="B88" s="9" t="s">
        <v>531</v>
      </c>
      <c r="C88" s="9" t="s">
        <v>532</v>
      </c>
      <c r="D88" s="9" t="s">
        <v>533</v>
      </c>
      <c r="E88" s="9" t="s">
        <v>534</v>
      </c>
      <c r="F88" s="9" t="s">
        <v>535</v>
      </c>
      <c r="G88" s="9" t="s">
        <v>536</v>
      </c>
      <c r="H88" s="9" t="s">
        <v>537</v>
      </c>
      <c r="I88" s="9" t="s">
        <v>538</v>
      </c>
      <c r="J88" s="9" t="s">
        <v>539</v>
      </c>
      <c r="K88" s="9" t="s">
        <v>540</v>
      </c>
      <c r="L88" s="9" t="s">
        <v>541</v>
      </c>
      <c r="M88" s="9" t="s">
        <v>542</v>
      </c>
      <c r="N88" s="9" t="s">
        <v>543</v>
      </c>
      <c r="O88" s="9" t="s">
        <v>544</v>
      </c>
      <c r="P88" s="9" t="s">
        <v>545</v>
      </c>
      <c r="Q88" s="9" t="s">
        <v>546</v>
      </c>
      <c r="R88" s="9" t="s">
        <v>547</v>
      </c>
      <c r="S88" s="9" t="s">
        <v>548</v>
      </c>
      <c r="T88" s="9" t="s">
        <v>549</v>
      </c>
      <c r="U88" s="9" t="s">
        <v>550</v>
      </c>
      <c r="V88" s="9" t="s">
        <v>551</v>
      </c>
      <c r="W88" s="9" t="s">
        <v>552</v>
      </c>
      <c r="X88" s="9" t="s">
        <v>553</v>
      </c>
      <c r="Y88" s="9" t="s">
        <v>554</v>
      </c>
      <c r="Z88" s="9" t="s">
        <v>555</v>
      </c>
      <c r="AA88" s="9" t="s">
        <v>556</v>
      </c>
      <c r="AB88" s="9"/>
      <c r="AC88" s="9"/>
    </row>
    <row r="89" customFormat="false" ht="15" hidden="false" customHeight="true" outlineLevel="0" collapsed="false">
      <c r="A89" s="8" t="s">
        <v>557</v>
      </c>
      <c r="B89" s="9" t="s">
        <v>558</v>
      </c>
      <c r="C89" s="9" t="s">
        <v>559</v>
      </c>
      <c r="D89" s="9" t="s">
        <v>560</v>
      </c>
      <c r="E89" s="9" t="s">
        <v>561</v>
      </c>
      <c r="F89" s="9" t="s">
        <v>562</v>
      </c>
      <c r="G89" s="9" t="s">
        <v>563</v>
      </c>
      <c r="H89" s="9" t="s">
        <v>564</v>
      </c>
      <c r="I89" s="9" t="s">
        <v>565</v>
      </c>
      <c r="J89" s="9" t="s">
        <v>566</v>
      </c>
      <c r="K89" s="9" t="s">
        <v>567</v>
      </c>
      <c r="L89" s="9" t="s">
        <v>568</v>
      </c>
      <c r="M89" s="9" t="s">
        <v>569</v>
      </c>
      <c r="N89" s="9" t="s">
        <v>570</v>
      </c>
      <c r="O89" s="9" t="s">
        <v>571</v>
      </c>
      <c r="P89" s="9" t="s">
        <v>572</v>
      </c>
      <c r="Q89" s="9" t="s">
        <v>573</v>
      </c>
      <c r="R89" s="9" t="s">
        <v>574</v>
      </c>
      <c r="S89" s="9" t="s">
        <v>575</v>
      </c>
      <c r="T89" s="9" t="s">
        <v>568</v>
      </c>
      <c r="U89" s="9" t="s">
        <v>576</v>
      </c>
      <c r="V89" s="9" t="s">
        <v>577</v>
      </c>
      <c r="W89" s="9" t="s">
        <v>578</v>
      </c>
      <c r="X89" s="9" t="s">
        <v>579</v>
      </c>
      <c r="Y89" s="9" t="s">
        <v>580</v>
      </c>
      <c r="Z89" s="9" t="s">
        <v>581</v>
      </c>
      <c r="AA89" s="9" t="s">
        <v>582</v>
      </c>
      <c r="AB89" s="9"/>
      <c r="AC89" s="9"/>
      <c r="AD89" s="9"/>
    </row>
    <row r="90" customFormat="false" ht="15" hidden="false" customHeight="true" outlineLevel="0" collapsed="false">
      <c r="A90" s="8" t="s">
        <v>583</v>
      </c>
      <c r="B90" s="9" t="s">
        <v>584</v>
      </c>
      <c r="C90" s="9" t="s">
        <v>585</v>
      </c>
      <c r="D90" s="9" t="n">
        <v>0</v>
      </c>
      <c r="E90" s="9" t="n">
        <v>0</v>
      </c>
      <c r="F90" s="9" t="n">
        <v>0</v>
      </c>
      <c r="G90" s="9" t="n">
        <v>0</v>
      </c>
      <c r="H90" s="9" t="n">
        <v>0</v>
      </c>
      <c r="I90" s="9" t="n">
        <v>0</v>
      </c>
      <c r="J90" s="9" t="n">
        <v>0</v>
      </c>
      <c r="K90" s="9" t="n">
        <v>0</v>
      </c>
      <c r="L90" s="9" t="n">
        <v>0</v>
      </c>
      <c r="M90" s="9" t="n">
        <v>0</v>
      </c>
      <c r="N90" s="9" t="s">
        <v>586</v>
      </c>
      <c r="O90" s="9" t="s">
        <v>587</v>
      </c>
      <c r="P90" s="9" t="n">
        <v>0</v>
      </c>
      <c r="Q90" s="9" t="n">
        <v>0</v>
      </c>
      <c r="R90" s="9" t="s">
        <v>588</v>
      </c>
      <c r="S90" s="9" t="s">
        <v>589</v>
      </c>
      <c r="T90" s="9" t="s">
        <v>568</v>
      </c>
      <c r="U90" s="9" t="s">
        <v>590</v>
      </c>
      <c r="V90" s="9" t="n">
        <v>0</v>
      </c>
      <c r="W90" s="9" t="n">
        <v>0</v>
      </c>
      <c r="X90" s="9" t="n">
        <v>0</v>
      </c>
      <c r="Y90" s="9" t="n">
        <v>0</v>
      </c>
      <c r="Z90" s="9" t="s">
        <v>591</v>
      </c>
      <c r="AA90" s="9" t="s">
        <v>592</v>
      </c>
      <c r="AB90" s="9"/>
      <c r="AC90" s="9"/>
      <c r="AD90" s="9"/>
    </row>
    <row r="91" customFormat="false" ht="15" hidden="false" customHeight="true" outlineLevel="0" collapsed="false"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</row>
    <row r="92" customFormat="false" ht="15" hidden="false" customHeight="true" outlineLevel="0" collapsed="false">
      <c r="B92" s="13" t="s">
        <v>105</v>
      </c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C92" s="9"/>
      <c r="AD92" s="9"/>
    </row>
    <row r="93" customFormat="false" ht="15" hidden="false" customHeight="true" outlineLevel="0" collapsed="false">
      <c r="B93" s="25" t="s">
        <v>4</v>
      </c>
      <c r="C93" s="25"/>
      <c r="D93" s="25" t="s">
        <v>5</v>
      </c>
      <c r="E93" s="25"/>
      <c r="F93" s="25" t="s">
        <v>6</v>
      </c>
      <c r="G93" s="25"/>
      <c r="H93" s="25" t="s">
        <v>7</v>
      </c>
      <c r="I93" s="25"/>
      <c r="J93" s="25" t="s">
        <v>8</v>
      </c>
      <c r="K93" s="25"/>
      <c r="L93" s="25" t="s">
        <v>9</v>
      </c>
      <c r="M93" s="25"/>
      <c r="N93" s="25" t="s">
        <v>10</v>
      </c>
      <c r="O93" s="25"/>
      <c r="P93" s="25" t="s">
        <v>11</v>
      </c>
      <c r="Q93" s="25"/>
      <c r="R93" s="25" t="s">
        <v>12</v>
      </c>
      <c r="S93" s="25"/>
      <c r="T93" s="25" t="s">
        <v>13</v>
      </c>
      <c r="U93" s="25"/>
      <c r="V93" s="25" t="s">
        <v>14</v>
      </c>
      <c r="W93" s="25"/>
      <c r="X93" s="25" t="s">
        <v>15</v>
      </c>
      <c r="Y93" s="25"/>
      <c r="Z93" s="25" t="s">
        <v>16</v>
      </c>
      <c r="AA93" s="25"/>
      <c r="AC93" s="9"/>
      <c r="AD93" s="9"/>
    </row>
    <row r="94" customFormat="false" ht="15" hidden="false" customHeight="true" outlineLevel="0" collapsed="false">
      <c r="A94" s="6" t="s">
        <v>473</v>
      </c>
      <c r="B94" s="1" t="s">
        <v>474</v>
      </c>
      <c r="C94" s="1" t="s">
        <v>475</v>
      </c>
      <c r="D94" s="1" t="s">
        <v>474</v>
      </c>
      <c r="E94" s="1" t="s">
        <v>475</v>
      </c>
      <c r="F94" s="1" t="s">
        <v>474</v>
      </c>
      <c r="G94" s="1" t="s">
        <v>475</v>
      </c>
      <c r="H94" s="1" t="s">
        <v>474</v>
      </c>
      <c r="I94" s="1" t="s">
        <v>475</v>
      </c>
      <c r="J94" s="1" t="s">
        <v>474</v>
      </c>
      <c r="K94" s="1" t="s">
        <v>475</v>
      </c>
      <c r="L94" s="1" t="s">
        <v>474</v>
      </c>
      <c r="M94" s="1" t="s">
        <v>475</v>
      </c>
      <c r="N94" s="1" t="s">
        <v>474</v>
      </c>
      <c r="O94" s="1" t="s">
        <v>475</v>
      </c>
      <c r="P94" s="1" t="s">
        <v>474</v>
      </c>
      <c r="Q94" s="1" t="s">
        <v>475</v>
      </c>
      <c r="R94" s="1" t="s">
        <v>474</v>
      </c>
      <c r="S94" s="1" t="s">
        <v>475</v>
      </c>
      <c r="T94" s="1" t="s">
        <v>474</v>
      </c>
      <c r="U94" s="1" t="s">
        <v>475</v>
      </c>
      <c r="V94" s="1" t="s">
        <v>474</v>
      </c>
      <c r="W94" s="1" t="s">
        <v>475</v>
      </c>
      <c r="X94" s="1" t="s">
        <v>474</v>
      </c>
      <c r="Y94" s="1" t="s">
        <v>475</v>
      </c>
      <c r="Z94" s="1" t="s">
        <v>474</v>
      </c>
      <c r="AA94" s="1" t="s">
        <v>475</v>
      </c>
      <c r="AD94" s="9"/>
    </row>
    <row r="95" customFormat="false" ht="15" hidden="false" customHeight="true" outlineLevel="0" collapsed="false">
      <c r="A95" s="8" t="s">
        <v>476</v>
      </c>
      <c r="B95" s="9" t="s">
        <v>593</v>
      </c>
      <c r="C95" s="9" t="s">
        <v>594</v>
      </c>
      <c r="D95" s="9" t="s">
        <v>595</v>
      </c>
      <c r="E95" s="9" t="s">
        <v>596</v>
      </c>
      <c r="F95" s="9" t="s">
        <v>597</v>
      </c>
      <c r="G95" s="9" t="s">
        <v>598</v>
      </c>
      <c r="H95" s="9" t="s">
        <v>599</v>
      </c>
      <c r="I95" s="9" t="s">
        <v>600</v>
      </c>
      <c r="J95" s="9" t="s">
        <v>601</v>
      </c>
      <c r="K95" s="9" t="s">
        <v>602</v>
      </c>
      <c r="L95" s="9" t="s">
        <v>603</v>
      </c>
      <c r="M95" s="9" t="s">
        <v>604</v>
      </c>
      <c r="N95" s="9" t="s">
        <v>605</v>
      </c>
      <c r="O95" s="9" t="s">
        <v>606</v>
      </c>
      <c r="P95" s="9" t="s">
        <v>607</v>
      </c>
      <c r="Q95" s="9" t="s">
        <v>608</v>
      </c>
      <c r="R95" s="9" t="s">
        <v>609</v>
      </c>
      <c r="S95" s="9" t="s">
        <v>610</v>
      </c>
      <c r="T95" s="9" t="s">
        <v>611</v>
      </c>
      <c r="U95" s="9" t="s">
        <v>612</v>
      </c>
      <c r="V95" s="9" t="s">
        <v>613</v>
      </c>
      <c r="W95" s="9" t="s">
        <v>614</v>
      </c>
      <c r="X95" s="9" t="s">
        <v>615</v>
      </c>
      <c r="Y95" s="9" t="s">
        <v>616</v>
      </c>
      <c r="Z95" s="9" t="s">
        <v>617</v>
      </c>
      <c r="AA95" s="9" t="s">
        <v>618</v>
      </c>
    </row>
    <row r="96" customFormat="false" ht="15" hidden="false" customHeight="true" outlineLevel="0" collapsed="false">
      <c r="A96" s="8" t="s">
        <v>503</v>
      </c>
      <c r="B96" s="9" t="s">
        <v>619</v>
      </c>
      <c r="C96" s="9" t="s">
        <v>620</v>
      </c>
      <c r="D96" s="9" t="s">
        <v>621</v>
      </c>
      <c r="E96" s="9" t="s">
        <v>622</v>
      </c>
      <c r="F96" s="9" t="s">
        <v>623</v>
      </c>
      <c r="G96" s="9" t="s">
        <v>624</v>
      </c>
      <c r="H96" s="9" t="s">
        <v>625</v>
      </c>
      <c r="I96" s="9" t="s">
        <v>626</v>
      </c>
      <c r="J96" s="9" t="s">
        <v>627</v>
      </c>
      <c r="K96" s="9" t="s">
        <v>628</v>
      </c>
      <c r="L96" s="9" t="s">
        <v>629</v>
      </c>
      <c r="M96" s="9" t="s">
        <v>630</v>
      </c>
      <c r="N96" s="9" t="s">
        <v>631</v>
      </c>
      <c r="O96" s="9" t="s">
        <v>632</v>
      </c>
      <c r="P96" s="9" t="s">
        <v>633</v>
      </c>
      <c r="Q96" s="9" t="s">
        <v>634</v>
      </c>
      <c r="R96" s="9" t="s">
        <v>635</v>
      </c>
      <c r="S96" s="9" t="s">
        <v>636</v>
      </c>
      <c r="T96" s="9" t="s">
        <v>637</v>
      </c>
      <c r="U96" s="9" t="s">
        <v>638</v>
      </c>
      <c r="V96" s="9" t="s">
        <v>639</v>
      </c>
      <c r="W96" s="9" t="s">
        <v>640</v>
      </c>
      <c r="X96" s="9" t="s">
        <v>641</v>
      </c>
      <c r="Y96" s="9" t="s">
        <v>642</v>
      </c>
      <c r="Z96" s="9" t="s">
        <v>643</v>
      </c>
      <c r="AA96" s="9" t="s">
        <v>644</v>
      </c>
    </row>
    <row r="97" customFormat="false" ht="15" hidden="false" customHeight="true" outlineLevel="0" collapsed="false">
      <c r="A97" s="8" t="s">
        <v>530</v>
      </c>
      <c r="B97" s="9" t="s">
        <v>645</v>
      </c>
      <c r="C97" s="9" t="s">
        <v>646</v>
      </c>
      <c r="D97" s="9" t="s">
        <v>647</v>
      </c>
      <c r="E97" s="9" t="s">
        <v>648</v>
      </c>
      <c r="F97" s="9" t="s">
        <v>649</v>
      </c>
      <c r="G97" s="9" t="s">
        <v>650</v>
      </c>
      <c r="H97" s="9" t="s">
        <v>651</v>
      </c>
      <c r="I97" s="9" t="s">
        <v>652</v>
      </c>
      <c r="J97" s="9" t="s">
        <v>653</v>
      </c>
      <c r="K97" s="9" t="s">
        <v>654</v>
      </c>
      <c r="L97" s="9" t="s">
        <v>655</v>
      </c>
      <c r="M97" s="9" t="s">
        <v>656</v>
      </c>
      <c r="N97" s="9" t="s">
        <v>572</v>
      </c>
      <c r="O97" s="9" t="s">
        <v>657</v>
      </c>
      <c r="P97" s="9" t="s">
        <v>658</v>
      </c>
      <c r="Q97" s="9" t="s">
        <v>659</v>
      </c>
      <c r="R97" s="9" t="s">
        <v>660</v>
      </c>
      <c r="S97" s="9" t="s">
        <v>661</v>
      </c>
      <c r="T97" s="9" t="s">
        <v>662</v>
      </c>
      <c r="U97" s="9" t="s">
        <v>663</v>
      </c>
      <c r="V97" s="9" t="s">
        <v>664</v>
      </c>
      <c r="W97" s="9" t="s">
        <v>665</v>
      </c>
      <c r="X97" s="9" t="s">
        <v>666</v>
      </c>
      <c r="Y97" s="9" t="s">
        <v>667</v>
      </c>
      <c r="Z97" s="9" t="s">
        <v>668</v>
      </c>
      <c r="AA97" s="9" t="s">
        <v>669</v>
      </c>
    </row>
    <row r="98" customFormat="false" ht="15" hidden="false" customHeight="true" outlineLevel="0" collapsed="false">
      <c r="A98" s="8" t="s">
        <v>557</v>
      </c>
      <c r="B98" s="9" t="s">
        <v>670</v>
      </c>
      <c r="C98" s="9" t="s">
        <v>671</v>
      </c>
      <c r="D98" s="9" t="s">
        <v>672</v>
      </c>
      <c r="E98" s="9" t="s">
        <v>673</v>
      </c>
      <c r="F98" s="9" t="s">
        <v>535</v>
      </c>
      <c r="G98" s="9" t="s">
        <v>674</v>
      </c>
      <c r="H98" s="9" t="s">
        <v>588</v>
      </c>
      <c r="I98" s="9" t="s">
        <v>675</v>
      </c>
      <c r="J98" s="9" t="s">
        <v>676</v>
      </c>
      <c r="K98" s="9" t="s">
        <v>677</v>
      </c>
      <c r="L98" s="9" t="s">
        <v>564</v>
      </c>
      <c r="M98" s="9" t="s">
        <v>678</v>
      </c>
      <c r="N98" s="9" t="s">
        <v>679</v>
      </c>
      <c r="O98" s="9" t="s">
        <v>571</v>
      </c>
      <c r="P98" s="9" t="s">
        <v>680</v>
      </c>
      <c r="Q98" s="9" t="s">
        <v>681</v>
      </c>
      <c r="R98" s="9" t="s">
        <v>682</v>
      </c>
      <c r="S98" s="9" t="s">
        <v>683</v>
      </c>
      <c r="T98" s="9" t="s">
        <v>684</v>
      </c>
      <c r="U98" s="9" t="s">
        <v>685</v>
      </c>
      <c r="V98" s="9" t="s">
        <v>686</v>
      </c>
      <c r="W98" s="9" t="s">
        <v>687</v>
      </c>
      <c r="X98" s="9" t="s">
        <v>688</v>
      </c>
      <c r="Y98" s="9" t="s">
        <v>689</v>
      </c>
      <c r="Z98" s="9" t="s">
        <v>690</v>
      </c>
      <c r="AA98" s="9" t="s">
        <v>691</v>
      </c>
    </row>
    <row r="99" customFormat="false" ht="15" hidden="false" customHeight="true" outlineLevel="0" collapsed="false">
      <c r="A99" s="8" t="s">
        <v>583</v>
      </c>
      <c r="B99" s="9" t="s">
        <v>566</v>
      </c>
      <c r="C99" s="9" t="s">
        <v>692</v>
      </c>
      <c r="D99" s="9" t="s">
        <v>693</v>
      </c>
      <c r="E99" s="9" t="s">
        <v>692</v>
      </c>
      <c r="F99" s="9" t="s">
        <v>694</v>
      </c>
      <c r="G99" s="9" t="s">
        <v>695</v>
      </c>
      <c r="H99" s="9" t="s">
        <v>588</v>
      </c>
      <c r="I99" s="9" t="s">
        <v>696</v>
      </c>
      <c r="J99" s="9" t="s">
        <v>697</v>
      </c>
      <c r="K99" s="9" t="s">
        <v>698</v>
      </c>
      <c r="L99" s="9" t="s">
        <v>699</v>
      </c>
      <c r="M99" s="9" t="s">
        <v>700</v>
      </c>
      <c r="N99" s="9" t="s">
        <v>566</v>
      </c>
      <c r="O99" s="9" t="s">
        <v>587</v>
      </c>
      <c r="P99" s="9" t="n">
        <v>0</v>
      </c>
      <c r="Q99" s="9" t="n">
        <v>0</v>
      </c>
      <c r="R99" s="9" t="n">
        <v>0</v>
      </c>
      <c r="S99" s="9" t="n">
        <v>0</v>
      </c>
      <c r="T99" s="9" t="n">
        <v>0</v>
      </c>
      <c r="U99" s="9" t="n">
        <v>0</v>
      </c>
      <c r="V99" s="9" t="s">
        <v>686</v>
      </c>
      <c r="W99" s="9" t="s">
        <v>701</v>
      </c>
      <c r="X99" s="9" t="s">
        <v>686</v>
      </c>
      <c r="Y99" s="9" t="s">
        <v>702</v>
      </c>
      <c r="Z99" s="9" t="s">
        <v>703</v>
      </c>
      <c r="AA99" s="9" t="s">
        <v>704</v>
      </c>
    </row>
    <row r="100" customFormat="false" ht="15" hidden="false" customHeight="true" outlineLevel="0" collapsed="false"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</row>
    <row r="101" customFormat="false" ht="15" hidden="false" customHeight="true" outlineLevel="0" collapsed="false">
      <c r="B101" s="13" t="s">
        <v>184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</row>
    <row r="102" customFormat="false" ht="15" hidden="false" customHeight="true" outlineLevel="0" collapsed="false">
      <c r="B102" s="25" t="s">
        <v>4</v>
      </c>
      <c r="C102" s="25"/>
      <c r="D102" s="25" t="s">
        <v>5</v>
      </c>
      <c r="E102" s="25"/>
      <c r="F102" s="25" t="s">
        <v>6</v>
      </c>
      <c r="G102" s="25"/>
      <c r="H102" s="25" t="s">
        <v>7</v>
      </c>
      <c r="I102" s="25"/>
      <c r="J102" s="25" t="s">
        <v>8</v>
      </c>
      <c r="K102" s="25"/>
      <c r="L102" s="25" t="s">
        <v>9</v>
      </c>
      <c r="M102" s="25"/>
      <c r="N102" s="25" t="s">
        <v>10</v>
      </c>
      <c r="O102" s="25"/>
      <c r="P102" s="25" t="s">
        <v>11</v>
      </c>
      <c r="Q102" s="25"/>
      <c r="R102" s="25" t="s">
        <v>12</v>
      </c>
      <c r="S102" s="25"/>
      <c r="T102" s="25" t="s">
        <v>13</v>
      </c>
      <c r="U102" s="25"/>
      <c r="V102" s="25" t="s">
        <v>14</v>
      </c>
      <c r="W102" s="25"/>
      <c r="X102" s="25" t="s">
        <v>15</v>
      </c>
      <c r="Y102" s="25"/>
      <c r="Z102" s="25" t="s">
        <v>16</v>
      </c>
      <c r="AA102" s="25"/>
    </row>
    <row r="103" customFormat="false" ht="15" hidden="false" customHeight="true" outlineLevel="0" collapsed="false">
      <c r="A103" s="6" t="s">
        <v>473</v>
      </c>
      <c r="B103" s="1" t="s">
        <v>474</v>
      </c>
      <c r="C103" s="1" t="s">
        <v>475</v>
      </c>
      <c r="D103" s="1" t="s">
        <v>474</v>
      </c>
      <c r="E103" s="1" t="s">
        <v>475</v>
      </c>
      <c r="F103" s="1" t="s">
        <v>474</v>
      </c>
      <c r="G103" s="1" t="s">
        <v>475</v>
      </c>
      <c r="H103" s="1" t="s">
        <v>474</v>
      </c>
      <c r="I103" s="1" t="s">
        <v>475</v>
      </c>
      <c r="J103" s="1" t="s">
        <v>474</v>
      </c>
      <c r="K103" s="1" t="s">
        <v>475</v>
      </c>
      <c r="L103" s="1" t="s">
        <v>474</v>
      </c>
      <c r="M103" s="1" t="s">
        <v>475</v>
      </c>
      <c r="N103" s="1" t="s">
        <v>474</v>
      </c>
      <c r="O103" s="1" t="s">
        <v>475</v>
      </c>
      <c r="P103" s="1" t="s">
        <v>474</v>
      </c>
      <c r="Q103" s="1" t="s">
        <v>475</v>
      </c>
      <c r="R103" s="1" t="s">
        <v>474</v>
      </c>
      <c r="S103" s="1" t="s">
        <v>475</v>
      </c>
      <c r="T103" s="1" t="s">
        <v>474</v>
      </c>
      <c r="U103" s="1" t="s">
        <v>475</v>
      </c>
      <c r="V103" s="1" t="s">
        <v>474</v>
      </c>
      <c r="W103" s="1" t="s">
        <v>475</v>
      </c>
      <c r="X103" s="1" t="s">
        <v>474</v>
      </c>
      <c r="Y103" s="1" t="s">
        <v>475</v>
      </c>
      <c r="Z103" s="1" t="s">
        <v>474</v>
      </c>
      <c r="AA103" s="1" t="s">
        <v>475</v>
      </c>
    </row>
    <row r="104" customFormat="false" ht="15" hidden="false" customHeight="true" outlineLevel="0" collapsed="false">
      <c r="A104" s="8" t="s">
        <v>476</v>
      </c>
      <c r="B104" s="9" t="s">
        <v>705</v>
      </c>
      <c r="C104" s="9" t="s">
        <v>706</v>
      </c>
      <c r="D104" s="9" t="s">
        <v>707</v>
      </c>
      <c r="E104" s="9" t="s">
        <v>708</v>
      </c>
      <c r="F104" s="9" t="s">
        <v>709</v>
      </c>
      <c r="G104" s="9" t="s">
        <v>710</v>
      </c>
      <c r="H104" s="9" t="s">
        <v>711</v>
      </c>
      <c r="I104" s="9" t="s">
        <v>712</v>
      </c>
      <c r="J104" s="9" t="s">
        <v>713</v>
      </c>
      <c r="K104" s="9" t="s">
        <v>714</v>
      </c>
      <c r="L104" s="9" t="s">
        <v>715</v>
      </c>
      <c r="M104" s="9" t="s">
        <v>716</v>
      </c>
      <c r="N104" s="9" t="s">
        <v>717</v>
      </c>
      <c r="O104" s="9" t="s">
        <v>718</v>
      </c>
      <c r="P104" s="9" t="s">
        <v>719</v>
      </c>
      <c r="Q104" s="9" t="s">
        <v>720</v>
      </c>
      <c r="R104" s="9" t="s">
        <v>721</v>
      </c>
      <c r="S104" s="9" t="s">
        <v>722</v>
      </c>
      <c r="T104" s="9" t="s">
        <v>723</v>
      </c>
      <c r="U104" s="9" t="s">
        <v>724</v>
      </c>
      <c r="V104" s="9" t="s">
        <v>725</v>
      </c>
      <c r="W104" s="9" t="s">
        <v>726</v>
      </c>
      <c r="X104" s="9" t="s">
        <v>727</v>
      </c>
      <c r="Y104" s="9" t="s">
        <v>728</v>
      </c>
      <c r="Z104" s="9" t="s">
        <v>729</v>
      </c>
      <c r="AA104" s="9" t="s">
        <v>730</v>
      </c>
    </row>
    <row r="105" customFormat="false" ht="15" hidden="false" customHeight="true" outlineLevel="0" collapsed="false">
      <c r="A105" s="8" t="s">
        <v>503</v>
      </c>
      <c r="B105" s="9" t="s">
        <v>731</v>
      </c>
      <c r="C105" s="9" t="s">
        <v>732</v>
      </c>
      <c r="D105" s="9" t="s">
        <v>733</v>
      </c>
      <c r="E105" s="9" t="s">
        <v>734</v>
      </c>
      <c r="F105" s="9" t="s">
        <v>735</v>
      </c>
      <c r="G105" s="9" t="s">
        <v>736</v>
      </c>
      <c r="H105" s="9" t="s">
        <v>737</v>
      </c>
      <c r="I105" s="9" t="s">
        <v>738</v>
      </c>
      <c r="J105" s="9" t="s">
        <v>739</v>
      </c>
      <c r="K105" s="9" t="s">
        <v>740</v>
      </c>
      <c r="L105" s="9" t="s">
        <v>741</v>
      </c>
      <c r="M105" s="9" t="s">
        <v>742</v>
      </c>
      <c r="N105" s="9" t="s">
        <v>743</v>
      </c>
      <c r="O105" s="9" t="s">
        <v>744</v>
      </c>
      <c r="P105" s="9" t="s">
        <v>745</v>
      </c>
      <c r="Q105" s="9" t="s">
        <v>746</v>
      </c>
      <c r="R105" s="9" t="s">
        <v>747</v>
      </c>
      <c r="S105" s="9" t="s">
        <v>748</v>
      </c>
      <c r="T105" s="9" t="s">
        <v>749</v>
      </c>
      <c r="U105" s="9" t="s">
        <v>750</v>
      </c>
      <c r="V105" s="9" t="s">
        <v>751</v>
      </c>
      <c r="W105" s="9" t="s">
        <v>752</v>
      </c>
      <c r="X105" s="9" t="s">
        <v>753</v>
      </c>
      <c r="Y105" s="9" t="s">
        <v>754</v>
      </c>
      <c r="Z105" s="9" t="s">
        <v>755</v>
      </c>
      <c r="AA105" s="9" t="s">
        <v>756</v>
      </c>
    </row>
    <row r="106" customFormat="false" ht="15" hidden="false" customHeight="true" outlineLevel="0" collapsed="false">
      <c r="A106" s="8" t="s">
        <v>530</v>
      </c>
      <c r="B106" s="9" t="s">
        <v>757</v>
      </c>
      <c r="C106" s="9" t="s">
        <v>758</v>
      </c>
      <c r="D106" s="9" t="s">
        <v>564</v>
      </c>
      <c r="E106" s="9" t="s">
        <v>759</v>
      </c>
      <c r="F106" s="9" t="s">
        <v>760</v>
      </c>
      <c r="G106" s="9" t="s">
        <v>652</v>
      </c>
      <c r="H106" s="9" t="s">
        <v>679</v>
      </c>
      <c r="I106" s="9" t="s">
        <v>761</v>
      </c>
      <c r="J106" s="9" t="s">
        <v>566</v>
      </c>
      <c r="K106" s="9" t="s">
        <v>762</v>
      </c>
      <c r="L106" s="9" t="s">
        <v>588</v>
      </c>
      <c r="M106" s="9" t="s">
        <v>763</v>
      </c>
      <c r="N106" s="9" t="s">
        <v>588</v>
      </c>
      <c r="O106" s="9" t="s">
        <v>764</v>
      </c>
      <c r="P106" s="9" t="s">
        <v>651</v>
      </c>
      <c r="Q106" s="9" t="s">
        <v>765</v>
      </c>
      <c r="R106" s="9" t="s">
        <v>766</v>
      </c>
      <c r="S106" s="9" t="s">
        <v>767</v>
      </c>
      <c r="T106" s="9" t="s">
        <v>768</v>
      </c>
      <c r="U106" s="9" t="s">
        <v>769</v>
      </c>
      <c r="V106" s="9" t="s">
        <v>686</v>
      </c>
      <c r="W106" s="9" t="s">
        <v>770</v>
      </c>
      <c r="X106" s="9" t="s">
        <v>693</v>
      </c>
      <c r="Y106" s="9" t="s">
        <v>771</v>
      </c>
      <c r="Z106" s="9" t="s">
        <v>772</v>
      </c>
      <c r="AA106" s="9" t="s">
        <v>773</v>
      </c>
    </row>
    <row r="107" customFormat="false" ht="15" hidden="false" customHeight="true" outlineLevel="0" collapsed="false">
      <c r="A107" s="8" t="s">
        <v>557</v>
      </c>
      <c r="B107" s="9" t="s">
        <v>774</v>
      </c>
      <c r="C107" s="9" t="s">
        <v>775</v>
      </c>
      <c r="D107" s="9" t="s">
        <v>776</v>
      </c>
      <c r="E107" s="9" t="s">
        <v>777</v>
      </c>
      <c r="F107" s="9" t="s">
        <v>778</v>
      </c>
      <c r="G107" s="9" t="s">
        <v>779</v>
      </c>
      <c r="H107" s="9" t="s">
        <v>588</v>
      </c>
      <c r="I107" s="9" t="s">
        <v>780</v>
      </c>
      <c r="J107" s="9" t="s">
        <v>566</v>
      </c>
      <c r="K107" s="9" t="s">
        <v>781</v>
      </c>
      <c r="L107" s="9" t="s">
        <v>588</v>
      </c>
      <c r="M107" s="9" t="s">
        <v>782</v>
      </c>
      <c r="N107" s="9" t="n">
        <v>0</v>
      </c>
      <c r="O107" s="9" t="n">
        <v>0</v>
      </c>
      <c r="P107" s="9" t="s">
        <v>588</v>
      </c>
      <c r="Q107" s="9" t="s">
        <v>783</v>
      </c>
      <c r="R107" s="9" t="s">
        <v>766</v>
      </c>
      <c r="S107" s="9" t="s">
        <v>784</v>
      </c>
      <c r="T107" s="9" t="n">
        <v>0</v>
      </c>
      <c r="U107" s="9" t="n">
        <v>0</v>
      </c>
      <c r="V107" s="9" t="s">
        <v>686</v>
      </c>
      <c r="W107" s="9" t="s">
        <v>785</v>
      </c>
      <c r="X107" s="9" t="s">
        <v>693</v>
      </c>
      <c r="Y107" s="9" t="s">
        <v>786</v>
      </c>
      <c r="Z107" s="9" t="s">
        <v>787</v>
      </c>
      <c r="AA107" s="9" t="s">
        <v>788</v>
      </c>
    </row>
    <row r="108" customFormat="false" ht="15" hidden="false" customHeight="true" outlineLevel="0" collapsed="false">
      <c r="A108" s="8" t="s">
        <v>583</v>
      </c>
      <c r="B108" s="9" t="s">
        <v>774</v>
      </c>
      <c r="C108" s="9" t="s">
        <v>789</v>
      </c>
      <c r="D108" s="9" t="n">
        <v>0</v>
      </c>
      <c r="E108" s="9" t="n">
        <v>0</v>
      </c>
      <c r="F108" s="9" t="n">
        <v>0</v>
      </c>
      <c r="G108" s="9" t="n">
        <v>0</v>
      </c>
      <c r="H108" s="9" t="n">
        <v>0</v>
      </c>
      <c r="I108" s="9" t="n">
        <v>0</v>
      </c>
      <c r="J108" s="9" t="n">
        <v>0</v>
      </c>
      <c r="K108" s="9" t="n">
        <v>0</v>
      </c>
      <c r="L108" s="9" t="s">
        <v>588</v>
      </c>
      <c r="M108" s="9" t="s">
        <v>585</v>
      </c>
      <c r="N108" s="9" t="n">
        <v>0</v>
      </c>
      <c r="O108" s="9" t="n">
        <v>0</v>
      </c>
      <c r="P108" s="9" t="n">
        <v>0</v>
      </c>
      <c r="Q108" s="9" t="n">
        <v>0</v>
      </c>
      <c r="R108" s="9" t="n">
        <v>0</v>
      </c>
      <c r="S108" s="9" t="n">
        <v>0</v>
      </c>
      <c r="T108" s="9" t="n">
        <v>0</v>
      </c>
      <c r="U108" s="9" t="n">
        <v>0</v>
      </c>
      <c r="V108" s="9" t="n">
        <v>0</v>
      </c>
      <c r="W108" s="9" t="n">
        <v>0</v>
      </c>
      <c r="X108" s="9" t="n">
        <v>0</v>
      </c>
      <c r="Y108" s="9" t="n">
        <v>0</v>
      </c>
      <c r="Z108" s="9" t="n">
        <v>0</v>
      </c>
      <c r="AA108" s="9" t="n">
        <v>0</v>
      </c>
    </row>
    <row r="109" customFormat="false" ht="15" hidden="false" customHeight="true" outlineLevel="0" collapsed="false"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customFormat="false" ht="15" hidden="false" customHeight="true" outlineLevel="0" collapsed="false">
      <c r="B110" s="13" t="s">
        <v>261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</row>
    <row r="111" customFormat="false" ht="15" hidden="false" customHeight="true" outlineLevel="0" collapsed="false">
      <c r="B111" s="25" t="s">
        <v>4</v>
      </c>
      <c r="C111" s="25"/>
      <c r="D111" s="25" t="s">
        <v>5</v>
      </c>
      <c r="E111" s="25"/>
      <c r="F111" s="25" t="s">
        <v>6</v>
      </c>
      <c r="G111" s="25"/>
      <c r="H111" s="25" t="s">
        <v>7</v>
      </c>
      <c r="I111" s="25"/>
      <c r="J111" s="25" t="s">
        <v>8</v>
      </c>
      <c r="K111" s="25"/>
      <c r="L111" s="25" t="s">
        <v>9</v>
      </c>
      <c r="M111" s="25"/>
      <c r="N111" s="25" t="s">
        <v>10</v>
      </c>
      <c r="O111" s="25"/>
      <c r="P111" s="25" t="s">
        <v>11</v>
      </c>
      <c r="Q111" s="25"/>
      <c r="R111" s="25" t="s">
        <v>12</v>
      </c>
      <c r="S111" s="25"/>
      <c r="T111" s="25" t="s">
        <v>13</v>
      </c>
      <c r="U111" s="25"/>
      <c r="V111" s="25" t="s">
        <v>14</v>
      </c>
      <c r="W111" s="25"/>
      <c r="X111" s="25" t="s">
        <v>15</v>
      </c>
      <c r="Y111" s="25"/>
      <c r="Z111" s="25" t="s">
        <v>16</v>
      </c>
      <c r="AA111" s="25"/>
    </row>
    <row r="112" customFormat="false" ht="15" hidden="false" customHeight="true" outlineLevel="0" collapsed="false">
      <c r="A112" s="6" t="s">
        <v>473</v>
      </c>
      <c r="B112" s="1" t="s">
        <v>474</v>
      </c>
      <c r="C112" s="1" t="s">
        <v>475</v>
      </c>
      <c r="D112" s="1" t="s">
        <v>474</v>
      </c>
      <c r="E112" s="1" t="s">
        <v>475</v>
      </c>
      <c r="F112" s="1" t="s">
        <v>474</v>
      </c>
      <c r="G112" s="1" t="s">
        <v>475</v>
      </c>
      <c r="H112" s="1" t="s">
        <v>474</v>
      </c>
      <c r="I112" s="1" t="s">
        <v>475</v>
      </c>
      <c r="J112" s="1" t="s">
        <v>474</v>
      </c>
      <c r="K112" s="1" t="s">
        <v>475</v>
      </c>
      <c r="L112" s="1" t="s">
        <v>474</v>
      </c>
      <c r="M112" s="1" t="s">
        <v>475</v>
      </c>
      <c r="N112" s="1" t="s">
        <v>474</v>
      </c>
      <c r="O112" s="1" t="s">
        <v>475</v>
      </c>
      <c r="P112" s="1" t="s">
        <v>474</v>
      </c>
      <c r="Q112" s="1" t="s">
        <v>475</v>
      </c>
      <c r="R112" s="1" t="s">
        <v>474</v>
      </c>
      <c r="S112" s="1" t="s">
        <v>475</v>
      </c>
      <c r="T112" s="1" t="s">
        <v>474</v>
      </c>
      <c r="U112" s="1" t="s">
        <v>475</v>
      </c>
      <c r="V112" s="1" t="s">
        <v>474</v>
      </c>
      <c r="W112" s="1" t="s">
        <v>475</v>
      </c>
      <c r="X112" s="1" t="s">
        <v>474</v>
      </c>
      <c r="Y112" s="1" t="s">
        <v>475</v>
      </c>
      <c r="Z112" s="1" t="s">
        <v>474</v>
      </c>
      <c r="AA112" s="1" t="s">
        <v>475</v>
      </c>
    </row>
    <row r="113" customFormat="false" ht="15" hidden="false" customHeight="true" outlineLevel="0" collapsed="false">
      <c r="A113" s="8" t="s">
        <v>476</v>
      </c>
      <c r="B113" s="9" t="s">
        <v>790</v>
      </c>
      <c r="C113" s="9" t="s">
        <v>791</v>
      </c>
      <c r="D113" s="9" t="s">
        <v>792</v>
      </c>
      <c r="E113" s="9" t="s">
        <v>793</v>
      </c>
      <c r="F113" s="9" t="s">
        <v>794</v>
      </c>
      <c r="G113" s="9" t="s">
        <v>795</v>
      </c>
      <c r="H113" s="9" t="s">
        <v>796</v>
      </c>
      <c r="I113" s="9" t="s">
        <v>797</v>
      </c>
      <c r="J113" s="9" t="s">
        <v>798</v>
      </c>
      <c r="K113" s="9" t="s">
        <v>799</v>
      </c>
      <c r="L113" s="9" t="s">
        <v>800</v>
      </c>
      <c r="M113" s="9" t="s">
        <v>801</v>
      </c>
      <c r="N113" s="9" t="s">
        <v>802</v>
      </c>
      <c r="O113" s="9" t="s">
        <v>803</v>
      </c>
      <c r="P113" s="9" t="s">
        <v>804</v>
      </c>
      <c r="Q113" s="9" t="s">
        <v>805</v>
      </c>
      <c r="R113" s="9" t="s">
        <v>806</v>
      </c>
      <c r="S113" s="9" t="s">
        <v>807</v>
      </c>
      <c r="T113" s="9" t="s">
        <v>808</v>
      </c>
      <c r="U113" s="9" t="s">
        <v>809</v>
      </c>
      <c r="V113" s="9" t="s">
        <v>810</v>
      </c>
      <c r="W113" s="9" t="s">
        <v>811</v>
      </c>
      <c r="X113" s="9" t="s">
        <v>812</v>
      </c>
      <c r="Y113" s="9" t="s">
        <v>813</v>
      </c>
      <c r="Z113" s="9" t="s">
        <v>814</v>
      </c>
      <c r="AA113" s="9" t="s">
        <v>815</v>
      </c>
    </row>
    <row r="114" customFormat="false" ht="15" hidden="false" customHeight="true" outlineLevel="0" collapsed="false">
      <c r="A114" s="8" t="s">
        <v>503</v>
      </c>
      <c r="B114" s="9" t="s">
        <v>816</v>
      </c>
      <c r="C114" s="9" t="s">
        <v>817</v>
      </c>
      <c r="D114" s="9" t="s">
        <v>818</v>
      </c>
      <c r="E114" s="9" t="s">
        <v>819</v>
      </c>
      <c r="F114" s="9" t="s">
        <v>820</v>
      </c>
      <c r="G114" s="9" t="s">
        <v>821</v>
      </c>
      <c r="H114" s="9" t="s">
        <v>822</v>
      </c>
      <c r="I114" s="9" t="s">
        <v>823</v>
      </c>
      <c r="J114" s="9" t="s">
        <v>824</v>
      </c>
      <c r="K114" s="9" t="s">
        <v>825</v>
      </c>
      <c r="L114" s="9" t="s">
        <v>826</v>
      </c>
      <c r="M114" s="9" t="s">
        <v>827</v>
      </c>
      <c r="N114" s="26" t="s">
        <v>828</v>
      </c>
      <c r="O114" s="9" t="s">
        <v>829</v>
      </c>
      <c r="P114" s="9" t="s">
        <v>830</v>
      </c>
      <c r="Q114" s="9" t="s">
        <v>831</v>
      </c>
      <c r="R114" s="9" t="s">
        <v>832</v>
      </c>
      <c r="S114" s="9" t="s">
        <v>833</v>
      </c>
      <c r="T114" s="9" t="s">
        <v>834</v>
      </c>
      <c r="U114" s="9" t="s">
        <v>835</v>
      </c>
      <c r="V114" s="9" t="s">
        <v>836</v>
      </c>
      <c r="W114" s="9" t="s">
        <v>837</v>
      </c>
      <c r="X114" s="9" t="s">
        <v>838</v>
      </c>
      <c r="Y114" s="9" t="s">
        <v>839</v>
      </c>
      <c r="Z114" s="9" t="s">
        <v>840</v>
      </c>
      <c r="AA114" s="9" t="s">
        <v>841</v>
      </c>
    </row>
    <row r="115" customFormat="false" ht="15" hidden="false" customHeight="true" outlineLevel="0" collapsed="false">
      <c r="A115" s="8" t="s">
        <v>530</v>
      </c>
      <c r="B115" s="9" t="s">
        <v>842</v>
      </c>
      <c r="C115" s="9" t="s">
        <v>843</v>
      </c>
      <c r="D115" s="9" t="s">
        <v>844</v>
      </c>
      <c r="E115" s="9" t="s">
        <v>845</v>
      </c>
      <c r="F115" s="9" t="s">
        <v>846</v>
      </c>
      <c r="G115" s="9" t="s">
        <v>847</v>
      </c>
      <c r="H115" s="9" t="s">
        <v>848</v>
      </c>
      <c r="I115" s="9" t="s">
        <v>849</v>
      </c>
      <c r="J115" s="9" t="s">
        <v>850</v>
      </c>
      <c r="K115" s="9" t="s">
        <v>851</v>
      </c>
      <c r="L115" s="9" t="s">
        <v>852</v>
      </c>
      <c r="M115" s="9" t="s">
        <v>853</v>
      </c>
      <c r="N115" s="9" t="s">
        <v>854</v>
      </c>
      <c r="O115" s="9" t="s">
        <v>855</v>
      </c>
      <c r="P115" s="9" t="s">
        <v>856</v>
      </c>
      <c r="Q115" s="9" t="s">
        <v>857</v>
      </c>
      <c r="R115" s="9" t="s">
        <v>858</v>
      </c>
      <c r="S115" s="9" t="s">
        <v>859</v>
      </c>
      <c r="T115" s="9" t="s">
        <v>860</v>
      </c>
      <c r="U115" s="9" t="s">
        <v>861</v>
      </c>
      <c r="V115" s="9" t="s">
        <v>862</v>
      </c>
      <c r="W115" s="9" t="s">
        <v>863</v>
      </c>
      <c r="X115" s="9" t="s">
        <v>864</v>
      </c>
      <c r="Y115" s="9" t="s">
        <v>865</v>
      </c>
      <c r="Z115" s="9" t="s">
        <v>866</v>
      </c>
      <c r="AA115" s="9" t="s">
        <v>867</v>
      </c>
    </row>
    <row r="116" customFormat="false" ht="15" hidden="false" customHeight="true" outlineLevel="0" collapsed="false">
      <c r="A116" s="8" t="s">
        <v>557</v>
      </c>
      <c r="B116" s="9" t="s">
        <v>868</v>
      </c>
      <c r="C116" s="9" t="s">
        <v>869</v>
      </c>
      <c r="D116" s="9" t="s">
        <v>870</v>
      </c>
      <c r="E116" s="9" t="s">
        <v>871</v>
      </c>
      <c r="F116" s="9" t="s">
        <v>872</v>
      </c>
      <c r="G116" s="9" t="s">
        <v>873</v>
      </c>
      <c r="H116" s="9" t="s">
        <v>874</v>
      </c>
      <c r="I116" s="9" t="s">
        <v>875</v>
      </c>
      <c r="J116" s="9" t="s">
        <v>876</v>
      </c>
      <c r="K116" s="9" t="s">
        <v>877</v>
      </c>
      <c r="L116" s="9" t="s">
        <v>878</v>
      </c>
      <c r="M116" s="9" t="s">
        <v>879</v>
      </c>
      <c r="N116" s="9" t="s">
        <v>880</v>
      </c>
      <c r="O116" s="9" t="s">
        <v>881</v>
      </c>
      <c r="P116" s="9" t="s">
        <v>535</v>
      </c>
      <c r="Q116" s="9" t="s">
        <v>882</v>
      </c>
      <c r="R116" s="9" t="s">
        <v>883</v>
      </c>
      <c r="S116" s="9" t="s">
        <v>884</v>
      </c>
      <c r="T116" s="9" t="s">
        <v>885</v>
      </c>
      <c r="U116" s="9" t="s">
        <v>886</v>
      </c>
      <c r="V116" s="9" t="s">
        <v>874</v>
      </c>
      <c r="W116" s="9" t="s">
        <v>887</v>
      </c>
      <c r="X116" s="9" t="s">
        <v>888</v>
      </c>
      <c r="Y116" s="9" t="s">
        <v>889</v>
      </c>
      <c r="Z116" s="9" t="s">
        <v>890</v>
      </c>
      <c r="AA116" s="9" t="s">
        <v>891</v>
      </c>
    </row>
    <row r="117" customFormat="false" ht="15" hidden="false" customHeight="true" outlineLevel="0" collapsed="false">
      <c r="A117" s="8" t="s">
        <v>583</v>
      </c>
      <c r="B117" s="9" t="s">
        <v>892</v>
      </c>
      <c r="C117" s="9" t="s">
        <v>893</v>
      </c>
      <c r="D117" s="9" t="s">
        <v>894</v>
      </c>
      <c r="E117" s="9" t="s">
        <v>895</v>
      </c>
      <c r="F117" s="9" t="s">
        <v>892</v>
      </c>
      <c r="G117" s="9" t="s">
        <v>896</v>
      </c>
      <c r="H117" s="9" t="s">
        <v>897</v>
      </c>
      <c r="I117" s="9" t="s">
        <v>898</v>
      </c>
      <c r="J117" s="9" t="s">
        <v>584</v>
      </c>
      <c r="K117" s="9" t="s">
        <v>899</v>
      </c>
      <c r="L117" s="9" t="s">
        <v>566</v>
      </c>
      <c r="M117" s="9" t="s">
        <v>900</v>
      </c>
      <c r="N117" s="9" t="s">
        <v>897</v>
      </c>
      <c r="O117" s="9" t="s">
        <v>901</v>
      </c>
      <c r="P117" s="9" t="s">
        <v>902</v>
      </c>
      <c r="Q117" s="9" t="s">
        <v>903</v>
      </c>
      <c r="R117" s="9" t="s">
        <v>904</v>
      </c>
      <c r="S117" s="9" t="s">
        <v>905</v>
      </c>
      <c r="T117" s="9" t="s">
        <v>904</v>
      </c>
      <c r="U117" s="9" t="s">
        <v>906</v>
      </c>
      <c r="V117" s="9" t="n">
        <v>0</v>
      </c>
      <c r="W117" s="9" t="n">
        <v>0</v>
      </c>
      <c r="X117" s="9" t="s">
        <v>760</v>
      </c>
      <c r="Y117" s="9" t="s">
        <v>907</v>
      </c>
      <c r="Z117" s="9" t="s">
        <v>908</v>
      </c>
      <c r="AA117" s="9" t="s">
        <v>909</v>
      </c>
    </row>
    <row r="118" customFormat="false" ht="15" hidden="false" customHeight="true" outlineLevel="0" collapsed="false"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</row>
    <row r="119" customFormat="false" ht="15" hidden="false" customHeight="true" outlineLevel="0" collapsed="false">
      <c r="B119" s="13" t="s">
        <v>340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</row>
    <row r="120" customFormat="false" ht="15" hidden="false" customHeight="true" outlineLevel="0" collapsed="false">
      <c r="B120" s="25" t="s">
        <v>4</v>
      </c>
      <c r="C120" s="25"/>
      <c r="D120" s="25" t="s">
        <v>5</v>
      </c>
      <c r="E120" s="25"/>
      <c r="F120" s="25" t="s">
        <v>6</v>
      </c>
      <c r="G120" s="25"/>
      <c r="H120" s="25" t="s">
        <v>7</v>
      </c>
      <c r="I120" s="25"/>
      <c r="J120" s="25" t="s">
        <v>8</v>
      </c>
      <c r="K120" s="25"/>
      <c r="L120" s="25" t="s">
        <v>9</v>
      </c>
      <c r="M120" s="25"/>
      <c r="N120" s="25" t="s">
        <v>10</v>
      </c>
      <c r="O120" s="25"/>
      <c r="P120" s="25" t="s">
        <v>11</v>
      </c>
      <c r="Q120" s="25"/>
      <c r="R120" s="25" t="s">
        <v>12</v>
      </c>
      <c r="S120" s="25"/>
      <c r="T120" s="25" t="s">
        <v>13</v>
      </c>
      <c r="U120" s="25"/>
      <c r="V120" s="25" t="s">
        <v>14</v>
      </c>
      <c r="W120" s="25"/>
      <c r="X120" s="25" t="s">
        <v>15</v>
      </c>
      <c r="Y120" s="25"/>
      <c r="Z120" s="25" t="s">
        <v>16</v>
      </c>
      <c r="AA120" s="25"/>
    </row>
    <row r="121" customFormat="false" ht="15" hidden="false" customHeight="true" outlineLevel="0" collapsed="false">
      <c r="A121" s="6" t="s">
        <v>473</v>
      </c>
      <c r="B121" s="1" t="s">
        <v>474</v>
      </c>
      <c r="C121" s="1" t="s">
        <v>475</v>
      </c>
      <c r="D121" s="1" t="s">
        <v>474</v>
      </c>
      <c r="E121" s="1" t="s">
        <v>475</v>
      </c>
      <c r="F121" s="1" t="s">
        <v>474</v>
      </c>
      <c r="G121" s="1" t="s">
        <v>475</v>
      </c>
      <c r="H121" s="1" t="s">
        <v>474</v>
      </c>
      <c r="I121" s="1" t="s">
        <v>475</v>
      </c>
      <c r="J121" s="1" t="s">
        <v>474</v>
      </c>
      <c r="K121" s="1" t="s">
        <v>475</v>
      </c>
      <c r="L121" s="1" t="s">
        <v>474</v>
      </c>
      <c r="M121" s="1" t="s">
        <v>475</v>
      </c>
      <c r="N121" s="1" t="s">
        <v>474</v>
      </c>
      <c r="O121" s="1" t="s">
        <v>475</v>
      </c>
      <c r="P121" s="1" t="s">
        <v>474</v>
      </c>
      <c r="Q121" s="1" t="s">
        <v>475</v>
      </c>
      <c r="R121" s="1" t="s">
        <v>474</v>
      </c>
      <c r="S121" s="1" t="s">
        <v>475</v>
      </c>
      <c r="T121" s="1" t="s">
        <v>474</v>
      </c>
      <c r="U121" s="1" t="s">
        <v>475</v>
      </c>
      <c r="V121" s="1" t="s">
        <v>474</v>
      </c>
      <c r="W121" s="1" t="s">
        <v>475</v>
      </c>
      <c r="X121" s="1" t="s">
        <v>474</v>
      </c>
      <c r="Y121" s="1" t="s">
        <v>475</v>
      </c>
      <c r="Z121" s="1" t="s">
        <v>474</v>
      </c>
      <c r="AA121" s="1" t="s">
        <v>475</v>
      </c>
    </row>
    <row r="122" customFormat="false" ht="15" hidden="false" customHeight="true" outlineLevel="0" collapsed="false">
      <c r="A122" s="8" t="s">
        <v>476</v>
      </c>
      <c r="B122" s="9" t="s">
        <v>910</v>
      </c>
      <c r="C122" s="9" t="s">
        <v>911</v>
      </c>
      <c r="D122" s="9" t="s">
        <v>912</v>
      </c>
      <c r="E122" s="9" t="s">
        <v>913</v>
      </c>
      <c r="F122" s="9" t="s">
        <v>914</v>
      </c>
      <c r="G122" s="9" t="s">
        <v>915</v>
      </c>
      <c r="H122" s="9" t="s">
        <v>916</v>
      </c>
      <c r="I122" s="9" t="s">
        <v>917</v>
      </c>
      <c r="J122" s="9" t="s">
        <v>918</v>
      </c>
      <c r="K122" s="9" t="s">
        <v>919</v>
      </c>
      <c r="L122" s="9" t="s">
        <v>920</v>
      </c>
      <c r="M122" s="9" t="s">
        <v>921</v>
      </c>
      <c r="N122" s="9" t="s">
        <v>922</v>
      </c>
      <c r="O122" s="9" t="s">
        <v>923</v>
      </c>
      <c r="P122" s="9" t="s">
        <v>924</v>
      </c>
      <c r="Q122" s="9" t="s">
        <v>925</v>
      </c>
      <c r="R122" s="9" t="s">
        <v>926</v>
      </c>
      <c r="S122" s="9" t="s">
        <v>927</v>
      </c>
      <c r="T122" s="9" t="s">
        <v>928</v>
      </c>
      <c r="U122" s="9" t="s">
        <v>929</v>
      </c>
      <c r="V122" s="9" t="s">
        <v>930</v>
      </c>
      <c r="W122" s="9" t="s">
        <v>931</v>
      </c>
      <c r="X122" s="9" t="s">
        <v>932</v>
      </c>
      <c r="Y122" s="9" t="s">
        <v>933</v>
      </c>
      <c r="Z122" s="9" t="s">
        <v>934</v>
      </c>
      <c r="AA122" s="9" t="s">
        <v>935</v>
      </c>
    </row>
    <row r="123" customFormat="false" ht="15" hidden="false" customHeight="true" outlineLevel="0" collapsed="false">
      <c r="A123" s="8" t="s">
        <v>503</v>
      </c>
      <c r="B123" s="9" t="s">
        <v>936</v>
      </c>
      <c r="C123" s="9" t="s">
        <v>937</v>
      </c>
      <c r="D123" s="9" t="s">
        <v>938</v>
      </c>
      <c r="E123" s="9" t="s">
        <v>939</v>
      </c>
      <c r="F123" s="9" t="s">
        <v>940</v>
      </c>
      <c r="G123" s="9" t="s">
        <v>941</v>
      </c>
      <c r="H123" s="9" t="s">
        <v>942</v>
      </c>
      <c r="I123" s="9" t="s">
        <v>943</v>
      </c>
      <c r="J123" s="9" t="s">
        <v>944</v>
      </c>
      <c r="K123" s="9" t="s">
        <v>945</v>
      </c>
      <c r="L123" s="9" t="s">
        <v>946</v>
      </c>
      <c r="M123" s="9" t="s">
        <v>947</v>
      </c>
      <c r="N123" s="9" t="s">
        <v>948</v>
      </c>
      <c r="O123" s="9" t="s">
        <v>949</v>
      </c>
      <c r="P123" s="9" t="s">
        <v>950</v>
      </c>
      <c r="Q123" s="9" t="s">
        <v>951</v>
      </c>
      <c r="R123" s="9" t="s">
        <v>952</v>
      </c>
      <c r="S123" s="9" t="s">
        <v>953</v>
      </c>
      <c r="T123" s="9" t="s">
        <v>954</v>
      </c>
      <c r="U123" s="9" t="s">
        <v>955</v>
      </c>
      <c r="V123" s="9" t="s">
        <v>956</v>
      </c>
      <c r="W123" s="9" t="s">
        <v>957</v>
      </c>
      <c r="X123" s="9" t="s">
        <v>958</v>
      </c>
      <c r="Y123" s="9" t="s">
        <v>959</v>
      </c>
      <c r="Z123" s="9" t="s">
        <v>960</v>
      </c>
      <c r="AA123" s="9" t="s">
        <v>961</v>
      </c>
      <c r="AB123" s="9"/>
    </row>
    <row r="124" customFormat="false" ht="15" hidden="false" customHeight="true" outlineLevel="0" collapsed="false">
      <c r="A124" s="8" t="s">
        <v>530</v>
      </c>
      <c r="B124" s="9" t="s">
        <v>962</v>
      </c>
      <c r="C124" s="9" t="s">
        <v>963</v>
      </c>
      <c r="D124" s="9" t="s">
        <v>964</v>
      </c>
      <c r="E124" s="9" t="s">
        <v>965</v>
      </c>
      <c r="F124" s="9" t="s">
        <v>966</v>
      </c>
      <c r="G124" s="9" t="s">
        <v>967</v>
      </c>
      <c r="H124" s="9" t="s">
        <v>968</v>
      </c>
      <c r="I124" s="9" t="s">
        <v>969</v>
      </c>
      <c r="J124" s="9" t="s">
        <v>970</v>
      </c>
      <c r="K124" s="9" t="s">
        <v>971</v>
      </c>
      <c r="L124" s="9" t="s">
        <v>972</v>
      </c>
      <c r="M124" s="9" t="s">
        <v>973</v>
      </c>
      <c r="N124" s="9" t="s">
        <v>974</v>
      </c>
      <c r="O124" s="9" t="s">
        <v>975</v>
      </c>
      <c r="P124" s="9" t="s">
        <v>976</v>
      </c>
      <c r="Q124" s="9" t="s">
        <v>977</v>
      </c>
      <c r="R124" s="9" t="s">
        <v>978</v>
      </c>
      <c r="S124" s="9" t="s">
        <v>979</v>
      </c>
      <c r="T124" s="9" t="s">
        <v>980</v>
      </c>
      <c r="U124" s="9" t="s">
        <v>981</v>
      </c>
      <c r="V124" s="9" t="s">
        <v>982</v>
      </c>
      <c r="W124" s="9" t="s">
        <v>983</v>
      </c>
      <c r="X124" s="9" t="s">
        <v>984</v>
      </c>
      <c r="Y124" s="9" t="s">
        <v>985</v>
      </c>
      <c r="Z124" s="9" t="s">
        <v>986</v>
      </c>
      <c r="AA124" s="9" t="s">
        <v>987</v>
      </c>
      <c r="AB124" s="9"/>
    </row>
    <row r="125" customFormat="false" ht="15" hidden="false" customHeight="true" outlineLevel="0" collapsed="false">
      <c r="A125" s="8" t="s">
        <v>557</v>
      </c>
      <c r="B125" s="9" t="s">
        <v>988</v>
      </c>
      <c r="C125" s="9" t="s">
        <v>989</v>
      </c>
      <c r="D125" s="9" t="n">
        <v>0</v>
      </c>
      <c r="E125" s="9" t="n">
        <v>0</v>
      </c>
      <c r="F125" s="9" t="s">
        <v>990</v>
      </c>
      <c r="G125" s="9" t="s">
        <v>991</v>
      </c>
      <c r="H125" s="9" t="s">
        <v>992</v>
      </c>
      <c r="I125" s="9" t="s">
        <v>993</v>
      </c>
      <c r="J125" s="9" t="s">
        <v>994</v>
      </c>
      <c r="K125" s="9" t="s">
        <v>995</v>
      </c>
      <c r="L125" s="9" t="s">
        <v>996</v>
      </c>
      <c r="M125" s="9" t="s">
        <v>997</v>
      </c>
      <c r="N125" s="9" t="n">
        <v>0</v>
      </c>
      <c r="O125" s="9" t="n">
        <v>0</v>
      </c>
      <c r="P125" s="9" t="s">
        <v>994</v>
      </c>
      <c r="Q125" s="9" t="s">
        <v>998</v>
      </c>
      <c r="R125" s="9" t="n">
        <v>0</v>
      </c>
      <c r="S125" s="9" t="n">
        <v>0</v>
      </c>
      <c r="T125" s="9" t="n">
        <v>0</v>
      </c>
      <c r="U125" s="9" t="n">
        <v>0</v>
      </c>
      <c r="V125" s="9" t="s">
        <v>999</v>
      </c>
      <c r="W125" s="9" t="s">
        <v>1000</v>
      </c>
      <c r="X125" s="9" t="s">
        <v>1001</v>
      </c>
      <c r="Y125" s="9" t="s">
        <v>1002</v>
      </c>
      <c r="Z125" s="9" t="s">
        <v>1003</v>
      </c>
      <c r="AA125" s="9" t="s">
        <v>1004</v>
      </c>
      <c r="AB125" s="9"/>
      <c r="AC125" s="9"/>
    </row>
    <row r="126" customFormat="false" ht="15" hidden="false" customHeight="true" outlineLevel="0" collapsed="false">
      <c r="A126" s="8" t="s">
        <v>583</v>
      </c>
      <c r="B126" s="9" t="n">
        <v>0</v>
      </c>
      <c r="C126" s="9" t="n">
        <v>0</v>
      </c>
      <c r="D126" s="9" t="n">
        <v>0</v>
      </c>
      <c r="E126" s="9" t="n">
        <v>0</v>
      </c>
      <c r="F126" s="9" t="n">
        <v>0</v>
      </c>
      <c r="G126" s="9" t="n">
        <v>0</v>
      </c>
      <c r="H126" s="9" t="n">
        <v>0</v>
      </c>
      <c r="I126" s="9" t="n">
        <v>0</v>
      </c>
      <c r="J126" s="9" t="n">
        <v>0</v>
      </c>
      <c r="K126" s="9" t="n">
        <v>0</v>
      </c>
      <c r="L126" s="9" t="n">
        <v>0</v>
      </c>
      <c r="M126" s="9" t="n">
        <v>0</v>
      </c>
      <c r="N126" s="9" t="n">
        <v>0</v>
      </c>
      <c r="O126" s="9" t="n">
        <v>0</v>
      </c>
      <c r="P126" s="9" t="s">
        <v>994</v>
      </c>
      <c r="Q126" s="9" t="s">
        <v>1005</v>
      </c>
      <c r="R126" s="9" t="n">
        <v>0</v>
      </c>
      <c r="S126" s="9" t="n">
        <v>0</v>
      </c>
      <c r="T126" s="9" t="n">
        <v>0</v>
      </c>
      <c r="U126" s="9" t="n">
        <v>0</v>
      </c>
      <c r="V126" s="9" t="n">
        <v>0</v>
      </c>
      <c r="W126" s="9" t="n">
        <v>0</v>
      </c>
      <c r="X126" s="9" t="n">
        <v>0</v>
      </c>
      <c r="Y126" s="9" t="n">
        <v>0</v>
      </c>
      <c r="Z126" s="9" t="s">
        <v>1006</v>
      </c>
      <c r="AA126" s="9" t="s">
        <v>1007</v>
      </c>
      <c r="AB126" s="9"/>
      <c r="AC126" s="9"/>
      <c r="AD126" s="9"/>
    </row>
    <row r="127" customFormat="false" ht="15" hidden="false" customHeight="true" outlineLevel="0" collapsed="false">
      <c r="A127" s="8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</row>
    <row r="128" customFormat="false" ht="15" hidden="false" customHeight="true" outlineLevel="0" collapsed="false">
      <c r="A128" s="3" t="s">
        <v>1008</v>
      </c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C128" s="9"/>
      <c r="AD128" s="9"/>
    </row>
    <row r="129" customFormat="false" ht="15" hidden="false" customHeight="true" outlineLevel="0" collapsed="false">
      <c r="B129" s="13" t="s">
        <v>2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27"/>
      <c r="AC129" s="9"/>
      <c r="AD129" s="9"/>
    </row>
    <row r="130" customFormat="false" ht="15" hidden="false" customHeight="true" outlineLevel="0" collapsed="false">
      <c r="B130" s="25" t="s">
        <v>4</v>
      </c>
      <c r="C130" s="25"/>
      <c r="D130" s="25" t="s">
        <v>5</v>
      </c>
      <c r="E130" s="25"/>
      <c r="F130" s="25" t="s">
        <v>6</v>
      </c>
      <c r="G130" s="25"/>
      <c r="H130" s="25" t="s">
        <v>7</v>
      </c>
      <c r="I130" s="25"/>
      <c r="J130" s="25" t="s">
        <v>8</v>
      </c>
      <c r="K130" s="25"/>
      <c r="L130" s="25" t="s">
        <v>9</v>
      </c>
      <c r="M130" s="25"/>
      <c r="N130" s="25" t="s">
        <v>10</v>
      </c>
      <c r="O130" s="25"/>
      <c r="P130" s="25" t="s">
        <v>11</v>
      </c>
      <c r="Q130" s="25"/>
      <c r="R130" s="25" t="s">
        <v>12</v>
      </c>
      <c r="S130" s="25"/>
      <c r="T130" s="25" t="s">
        <v>13</v>
      </c>
      <c r="U130" s="25"/>
      <c r="V130" s="25" t="s">
        <v>14</v>
      </c>
      <c r="W130" s="25"/>
      <c r="X130" s="25" t="s">
        <v>15</v>
      </c>
      <c r="Y130" s="25"/>
      <c r="Z130" s="25" t="s">
        <v>16</v>
      </c>
      <c r="AA130" s="25"/>
      <c r="AC130" s="9"/>
      <c r="AD130" s="9"/>
    </row>
    <row r="131" customFormat="false" ht="15" hidden="false" customHeight="true" outlineLevel="0" collapsed="false">
      <c r="A131" s="6" t="s">
        <v>473</v>
      </c>
      <c r="B131" s="1" t="s">
        <v>1009</v>
      </c>
      <c r="C131" s="1" t="s">
        <v>1010</v>
      </c>
      <c r="D131" s="1" t="s">
        <v>1009</v>
      </c>
      <c r="E131" s="1" t="s">
        <v>1010</v>
      </c>
      <c r="F131" s="1" t="s">
        <v>1009</v>
      </c>
      <c r="G131" s="1" t="s">
        <v>1010</v>
      </c>
      <c r="H131" s="1" t="s">
        <v>1009</v>
      </c>
      <c r="I131" s="1" t="s">
        <v>1010</v>
      </c>
      <c r="J131" s="1" t="s">
        <v>1009</v>
      </c>
      <c r="K131" s="1" t="s">
        <v>1010</v>
      </c>
      <c r="L131" s="1" t="s">
        <v>1009</v>
      </c>
      <c r="M131" s="1" t="s">
        <v>1010</v>
      </c>
      <c r="N131" s="1" t="s">
        <v>1009</v>
      </c>
      <c r="O131" s="1" t="s">
        <v>1010</v>
      </c>
      <c r="P131" s="1" t="s">
        <v>1009</v>
      </c>
      <c r="Q131" s="1" t="s">
        <v>1010</v>
      </c>
      <c r="R131" s="1" t="s">
        <v>1009</v>
      </c>
      <c r="S131" s="1" t="s">
        <v>1010</v>
      </c>
      <c r="T131" s="1" t="s">
        <v>1009</v>
      </c>
      <c r="U131" s="1" t="s">
        <v>1010</v>
      </c>
      <c r="V131" s="1" t="s">
        <v>1009</v>
      </c>
      <c r="W131" s="1" t="s">
        <v>1010</v>
      </c>
      <c r="X131" s="1" t="s">
        <v>1009</v>
      </c>
      <c r="Y131" s="1" t="s">
        <v>1010</v>
      </c>
      <c r="Z131" s="1" t="s">
        <v>1009</v>
      </c>
      <c r="AA131" s="1" t="s">
        <v>1010</v>
      </c>
    </row>
    <row r="132" customFormat="false" ht="15" hidden="false" customHeight="true" outlineLevel="0" collapsed="false">
      <c r="A132" s="8" t="s">
        <v>476</v>
      </c>
      <c r="B132" s="9" t="s">
        <v>1011</v>
      </c>
      <c r="C132" s="9" t="s">
        <v>1012</v>
      </c>
      <c r="D132" s="9" t="s">
        <v>1013</v>
      </c>
      <c r="E132" s="9" t="s">
        <v>1014</v>
      </c>
      <c r="F132" s="9" t="s">
        <v>1015</v>
      </c>
      <c r="G132" s="9" t="s">
        <v>1016</v>
      </c>
      <c r="H132" s="9" t="s">
        <v>1017</v>
      </c>
      <c r="I132" s="9" t="s">
        <v>1018</v>
      </c>
      <c r="J132" s="9" t="s">
        <v>1019</v>
      </c>
      <c r="K132" s="9" t="s">
        <v>1020</v>
      </c>
      <c r="L132" s="9" t="s">
        <v>1021</v>
      </c>
      <c r="M132" s="9" t="s">
        <v>1022</v>
      </c>
      <c r="N132" s="9" t="s">
        <v>1023</v>
      </c>
      <c r="O132" s="9" t="s">
        <v>1024</v>
      </c>
      <c r="P132" s="9" t="s">
        <v>1025</v>
      </c>
      <c r="Q132" s="9" t="s">
        <v>1026</v>
      </c>
      <c r="R132" s="9" t="s">
        <v>1027</v>
      </c>
      <c r="S132" s="9" t="s">
        <v>1028</v>
      </c>
      <c r="T132" s="9" t="s">
        <v>1029</v>
      </c>
      <c r="U132" s="9" t="s">
        <v>1030</v>
      </c>
      <c r="V132" s="9" t="s">
        <v>1031</v>
      </c>
      <c r="W132" s="9" t="s">
        <v>1032</v>
      </c>
      <c r="X132" s="9" t="s">
        <v>1033</v>
      </c>
      <c r="Y132" s="9" t="s">
        <v>1034</v>
      </c>
      <c r="Z132" s="9" t="s">
        <v>1035</v>
      </c>
      <c r="AA132" s="9" t="s">
        <v>1036</v>
      </c>
      <c r="AC132" s="27"/>
      <c r="AD132" s="28"/>
      <c r="AE132" s="28"/>
    </row>
    <row r="133" customFormat="false" ht="15" hidden="false" customHeight="true" outlineLevel="0" collapsed="false">
      <c r="A133" s="8" t="s">
        <v>503</v>
      </c>
      <c r="B133" s="9" t="s">
        <v>1037</v>
      </c>
      <c r="C133" s="9" t="s">
        <v>1038</v>
      </c>
      <c r="D133" s="9" t="s">
        <v>1039</v>
      </c>
      <c r="E133" s="9" t="s">
        <v>1040</v>
      </c>
      <c r="F133" s="9" t="s">
        <v>1041</v>
      </c>
      <c r="G133" s="9" t="s">
        <v>1042</v>
      </c>
      <c r="H133" s="9" t="s">
        <v>1043</v>
      </c>
      <c r="I133" s="9" t="s">
        <v>1044</v>
      </c>
      <c r="J133" s="9" t="s">
        <v>1045</v>
      </c>
      <c r="K133" s="9" t="s">
        <v>1046</v>
      </c>
      <c r="L133" s="9" t="s">
        <v>1047</v>
      </c>
      <c r="M133" s="9" t="s">
        <v>1048</v>
      </c>
      <c r="N133" s="9" t="s">
        <v>1049</v>
      </c>
      <c r="O133" s="9" t="s">
        <v>1050</v>
      </c>
      <c r="P133" s="9" t="s">
        <v>1051</v>
      </c>
      <c r="Q133" s="9" t="s">
        <v>1052</v>
      </c>
      <c r="R133" s="9" t="s">
        <v>1053</v>
      </c>
      <c r="S133" s="9" t="s">
        <v>1054</v>
      </c>
      <c r="T133" s="9" t="s">
        <v>1055</v>
      </c>
      <c r="U133" s="9" t="s">
        <v>1056</v>
      </c>
      <c r="V133" s="9" t="s">
        <v>1057</v>
      </c>
      <c r="W133" s="9" t="s">
        <v>1058</v>
      </c>
      <c r="X133" s="9" t="s">
        <v>1059</v>
      </c>
      <c r="Y133" s="9" t="s">
        <v>1060</v>
      </c>
      <c r="Z133" s="9" t="s">
        <v>1061</v>
      </c>
      <c r="AA133" s="9" t="s">
        <v>1062</v>
      </c>
      <c r="AB133" s="9"/>
    </row>
    <row r="134" customFormat="false" ht="15" hidden="false" customHeight="true" outlineLevel="0" collapsed="false">
      <c r="A134" s="8" t="s">
        <v>530</v>
      </c>
      <c r="B134" s="9" t="s">
        <v>1063</v>
      </c>
      <c r="C134" s="9" t="n">
        <v>0</v>
      </c>
      <c r="D134" s="9" t="s">
        <v>1064</v>
      </c>
      <c r="E134" s="9" t="n">
        <v>0</v>
      </c>
      <c r="F134" s="9" t="s">
        <v>1065</v>
      </c>
      <c r="G134" s="9" t="n">
        <v>0</v>
      </c>
      <c r="H134" s="9" t="s">
        <v>1066</v>
      </c>
      <c r="I134" s="9" t="n">
        <v>0</v>
      </c>
      <c r="J134" s="9" t="s">
        <v>1067</v>
      </c>
      <c r="K134" s="9" t="n">
        <v>0</v>
      </c>
      <c r="L134" s="9" t="s">
        <v>1068</v>
      </c>
      <c r="M134" s="9" t="n">
        <v>0</v>
      </c>
      <c r="N134" s="9" t="s">
        <v>1069</v>
      </c>
      <c r="O134" s="9" t="n">
        <v>0</v>
      </c>
      <c r="P134" s="9" t="s">
        <v>1070</v>
      </c>
      <c r="Q134" s="9" t="n">
        <v>0</v>
      </c>
      <c r="R134" s="9" t="s">
        <v>1071</v>
      </c>
      <c r="S134" s="9" t="n">
        <v>0</v>
      </c>
      <c r="T134" s="9" t="s">
        <v>1072</v>
      </c>
      <c r="U134" s="9" t="n">
        <v>0</v>
      </c>
      <c r="V134" s="9" t="s">
        <v>1073</v>
      </c>
      <c r="W134" s="9" t="n">
        <v>0</v>
      </c>
      <c r="X134" s="9" t="s">
        <v>1074</v>
      </c>
      <c r="Y134" s="9" t="n">
        <v>0</v>
      </c>
      <c r="Z134" s="9" t="s">
        <v>1075</v>
      </c>
      <c r="AA134" s="9" t="n">
        <v>0</v>
      </c>
      <c r="AB134" s="9"/>
    </row>
    <row r="135" customFormat="false" ht="15" hidden="false" customHeight="true" outlineLevel="0" collapsed="false">
      <c r="A135" s="8" t="s">
        <v>557</v>
      </c>
      <c r="B135" s="9" t="s">
        <v>1076</v>
      </c>
      <c r="C135" s="9" t="n">
        <v>0</v>
      </c>
      <c r="D135" s="9" t="s">
        <v>1077</v>
      </c>
      <c r="E135" s="9" t="n">
        <v>0</v>
      </c>
      <c r="F135" s="9" t="s">
        <v>1078</v>
      </c>
      <c r="G135" s="9" t="n">
        <v>0</v>
      </c>
      <c r="H135" s="9" t="s">
        <v>682</v>
      </c>
      <c r="I135" s="9" t="n">
        <v>0</v>
      </c>
      <c r="J135" s="9" t="s">
        <v>1079</v>
      </c>
      <c r="K135" s="9" t="n">
        <v>0</v>
      </c>
      <c r="L135" s="9" t="s">
        <v>1080</v>
      </c>
      <c r="M135" s="9" t="n">
        <v>0</v>
      </c>
      <c r="N135" s="9" t="s">
        <v>1081</v>
      </c>
      <c r="O135" s="9" t="n">
        <v>0</v>
      </c>
      <c r="P135" s="9" t="s">
        <v>1082</v>
      </c>
      <c r="Q135" s="9" t="n">
        <v>0</v>
      </c>
      <c r="R135" s="9" t="s">
        <v>1083</v>
      </c>
      <c r="S135" s="9" t="n">
        <v>0</v>
      </c>
      <c r="T135" s="9" t="s">
        <v>1084</v>
      </c>
      <c r="U135" s="9" t="n">
        <v>0</v>
      </c>
      <c r="V135" s="9" t="s">
        <v>1085</v>
      </c>
      <c r="W135" s="9" t="n">
        <v>0</v>
      </c>
      <c r="X135" s="9" t="s">
        <v>1086</v>
      </c>
      <c r="Y135" s="9" t="n">
        <v>0</v>
      </c>
      <c r="Z135" s="9" t="s">
        <v>1087</v>
      </c>
      <c r="AA135" s="9" t="n">
        <v>0</v>
      </c>
      <c r="AB135" s="9"/>
    </row>
    <row r="136" customFormat="false" ht="15" hidden="false" customHeight="true" outlineLevel="0" collapsed="false">
      <c r="A136" s="8" t="s">
        <v>583</v>
      </c>
      <c r="B136" s="9" t="s">
        <v>693</v>
      </c>
      <c r="C136" s="9" t="n">
        <v>0</v>
      </c>
      <c r="D136" s="9" t="n">
        <v>0</v>
      </c>
      <c r="E136" s="9" t="n">
        <v>0</v>
      </c>
      <c r="F136" s="9" t="n">
        <v>0</v>
      </c>
      <c r="G136" s="9" t="n">
        <v>0</v>
      </c>
      <c r="H136" s="9" t="n">
        <v>0</v>
      </c>
      <c r="I136" s="9" t="n">
        <v>0</v>
      </c>
      <c r="J136" s="9" t="n">
        <v>0</v>
      </c>
      <c r="K136" s="9" t="n">
        <v>0</v>
      </c>
      <c r="L136" s="9" t="n">
        <v>0</v>
      </c>
      <c r="M136" s="9" t="n">
        <v>0</v>
      </c>
      <c r="N136" s="9" t="s">
        <v>1001</v>
      </c>
      <c r="O136" s="9" t="n">
        <v>0</v>
      </c>
      <c r="P136" s="9" t="n">
        <v>0</v>
      </c>
      <c r="Q136" s="9" t="n">
        <v>0</v>
      </c>
      <c r="R136" s="9" t="s">
        <v>1083</v>
      </c>
      <c r="S136" s="9" t="n">
        <v>0</v>
      </c>
      <c r="T136" s="9" t="s">
        <v>1084</v>
      </c>
      <c r="U136" s="9" t="n">
        <v>0</v>
      </c>
      <c r="V136" s="9" t="n">
        <v>0</v>
      </c>
      <c r="W136" s="9" t="n">
        <v>0</v>
      </c>
      <c r="X136" s="9" t="n">
        <v>0</v>
      </c>
      <c r="Y136" s="9" t="n">
        <v>0</v>
      </c>
      <c r="Z136" s="9" t="s">
        <v>1088</v>
      </c>
      <c r="AA136" s="9" t="n">
        <v>0</v>
      </c>
      <c r="AB136" s="9"/>
      <c r="AC136" s="9"/>
      <c r="AD136" s="9"/>
    </row>
    <row r="137" customFormat="false" ht="15" hidden="false" customHeight="true" outlineLevel="0" collapsed="false">
      <c r="A137" s="1" t="s">
        <v>16</v>
      </c>
      <c r="B137" s="9" t="s">
        <v>91</v>
      </c>
      <c r="C137" s="9" t="s">
        <v>1089</v>
      </c>
      <c r="D137" s="9" t="s">
        <v>92</v>
      </c>
      <c r="E137" s="9" t="s">
        <v>1090</v>
      </c>
      <c r="F137" s="9" t="s">
        <v>93</v>
      </c>
      <c r="G137" s="9" t="s">
        <v>1091</v>
      </c>
      <c r="H137" s="9" t="s">
        <v>94</v>
      </c>
      <c r="I137" s="9" t="s">
        <v>1092</v>
      </c>
      <c r="J137" s="9" t="s">
        <v>95</v>
      </c>
      <c r="K137" s="9" t="s">
        <v>1093</v>
      </c>
      <c r="L137" s="9" t="s">
        <v>96</v>
      </c>
      <c r="M137" s="9" t="s">
        <v>1094</v>
      </c>
      <c r="N137" s="9" t="s">
        <v>97</v>
      </c>
      <c r="O137" s="9" t="s">
        <v>1095</v>
      </c>
      <c r="P137" s="9" t="s">
        <v>98</v>
      </c>
      <c r="Q137" s="9" t="s">
        <v>1096</v>
      </c>
      <c r="R137" s="9" t="s">
        <v>99</v>
      </c>
      <c r="S137" s="9" t="s">
        <v>1097</v>
      </c>
      <c r="T137" s="9" t="s">
        <v>100</v>
      </c>
      <c r="U137" s="9" t="s">
        <v>1098</v>
      </c>
      <c r="V137" s="9" t="s">
        <v>101</v>
      </c>
      <c r="W137" s="9" t="s">
        <v>1099</v>
      </c>
      <c r="X137" s="9" t="s">
        <v>102</v>
      </c>
      <c r="Y137" s="9" t="s">
        <v>1100</v>
      </c>
      <c r="Z137" s="9" t="s">
        <v>1101</v>
      </c>
      <c r="AA137" s="9" t="s">
        <v>1102</v>
      </c>
      <c r="AB137" s="9"/>
      <c r="AC137" s="9"/>
      <c r="AD137" s="9"/>
      <c r="AE137" s="9"/>
      <c r="AF137" s="9"/>
      <c r="AG137" s="9"/>
    </row>
    <row r="138" customFormat="false" ht="15" hidden="false" customHeight="true" outlineLevel="0" collapsed="false"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</row>
    <row r="139" customFormat="false" ht="15" hidden="false" customHeight="true" outlineLevel="0" collapsed="false"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</row>
    <row r="140" customFormat="false" ht="15" hidden="false" customHeight="true" outlineLevel="0" collapsed="false">
      <c r="B140" s="13" t="s">
        <v>105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9"/>
      <c r="AC140" s="9"/>
      <c r="AD140" s="9"/>
      <c r="AE140" s="9"/>
      <c r="AF140" s="9"/>
      <c r="AG140" s="9"/>
    </row>
    <row r="141" customFormat="false" ht="15" hidden="false" customHeight="true" outlineLevel="0" collapsed="false">
      <c r="B141" s="25" t="s">
        <v>4</v>
      </c>
      <c r="C141" s="25"/>
      <c r="D141" s="25" t="s">
        <v>5</v>
      </c>
      <c r="E141" s="25"/>
      <c r="F141" s="25" t="s">
        <v>6</v>
      </c>
      <c r="G141" s="25"/>
      <c r="H141" s="25" t="s">
        <v>7</v>
      </c>
      <c r="I141" s="25"/>
      <c r="J141" s="25" t="s">
        <v>8</v>
      </c>
      <c r="K141" s="25"/>
      <c r="L141" s="25" t="s">
        <v>9</v>
      </c>
      <c r="M141" s="25"/>
      <c r="N141" s="25" t="s">
        <v>10</v>
      </c>
      <c r="O141" s="25"/>
      <c r="P141" s="25" t="s">
        <v>11</v>
      </c>
      <c r="Q141" s="25"/>
      <c r="R141" s="25" t="s">
        <v>12</v>
      </c>
      <c r="S141" s="25"/>
      <c r="T141" s="25" t="s">
        <v>13</v>
      </c>
      <c r="U141" s="25"/>
      <c r="V141" s="25" t="s">
        <v>14</v>
      </c>
      <c r="W141" s="25"/>
      <c r="X141" s="25" t="s">
        <v>15</v>
      </c>
      <c r="Y141" s="25"/>
      <c r="Z141" s="25" t="s">
        <v>16</v>
      </c>
      <c r="AA141" s="25"/>
      <c r="AC141" s="9"/>
      <c r="AD141" s="9"/>
      <c r="AE141" s="9"/>
      <c r="AF141" s="9"/>
      <c r="AG141" s="9"/>
    </row>
    <row r="142" customFormat="false" ht="15" hidden="false" customHeight="true" outlineLevel="0" collapsed="false">
      <c r="A142" s="6" t="s">
        <v>473</v>
      </c>
      <c r="B142" s="1" t="s">
        <v>1009</v>
      </c>
      <c r="C142" s="1" t="s">
        <v>1010</v>
      </c>
      <c r="D142" s="1" t="s">
        <v>1009</v>
      </c>
      <c r="E142" s="1" t="s">
        <v>1010</v>
      </c>
      <c r="F142" s="1" t="s">
        <v>1009</v>
      </c>
      <c r="G142" s="1" t="s">
        <v>1010</v>
      </c>
      <c r="H142" s="1" t="s">
        <v>1009</v>
      </c>
      <c r="I142" s="1" t="s">
        <v>1010</v>
      </c>
      <c r="J142" s="1" t="s">
        <v>1009</v>
      </c>
      <c r="K142" s="1" t="s">
        <v>1010</v>
      </c>
      <c r="L142" s="1" t="s">
        <v>1009</v>
      </c>
      <c r="M142" s="1" t="s">
        <v>1010</v>
      </c>
      <c r="N142" s="1" t="s">
        <v>1009</v>
      </c>
      <c r="O142" s="1" t="s">
        <v>1010</v>
      </c>
      <c r="P142" s="1" t="s">
        <v>1009</v>
      </c>
      <c r="Q142" s="1" t="s">
        <v>1010</v>
      </c>
      <c r="R142" s="1" t="s">
        <v>1009</v>
      </c>
      <c r="S142" s="1" t="s">
        <v>1010</v>
      </c>
      <c r="T142" s="1" t="s">
        <v>1009</v>
      </c>
      <c r="U142" s="1" t="s">
        <v>1010</v>
      </c>
      <c r="V142" s="1" t="s">
        <v>1009</v>
      </c>
      <c r="W142" s="1" t="s">
        <v>1010</v>
      </c>
      <c r="X142" s="1" t="s">
        <v>1009</v>
      </c>
      <c r="Y142" s="1" t="s">
        <v>1010</v>
      </c>
      <c r="Z142" s="1" t="s">
        <v>1009</v>
      </c>
      <c r="AA142" s="1" t="s">
        <v>1010</v>
      </c>
      <c r="AC142" s="9"/>
      <c r="AD142" s="9"/>
      <c r="AE142" s="9"/>
      <c r="AF142" s="9"/>
      <c r="AG142" s="9"/>
    </row>
    <row r="143" customFormat="false" ht="15" hidden="false" customHeight="true" outlineLevel="0" collapsed="false">
      <c r="A143" s="8" t="s">
        <v>476</v>
      </c>
      <c r="B143" s="9" t="s">
        <v>1103</v>
      </c>
      <c r="C143" s="9" t="s">
        <v>1104</v>
      </c>
      <c r="D143" s="9" t="s">
        <v>1105</v>
      </c>
      <c r="E143" s="9" t="s">
        <v>1106</v>
      </c>
      <c r="F143" s="9" t="s">
        <v>1107</v>
      </c>
      <c r="G143" s="9" t="s">
        <v>1108</v>
      </c>
      <c r="H143" s="9" t="s">
        <v>1109</v>
      </c>
      <c r="I143" s="9" t="s">
        <v>1110</v>
      </c>
      <c r="J143" s="9" t="s">
        <v>1111</v>
      </c>
      <c r="K143" s="9" t="s">
        <v>1112</v>
      </c>
      <c r="L143" s="9" t="s">
        <v>1113</v>
      </c>
      <c r="M143" s="9" t="s">
        <v>1114</v>
      </c>
      <c r="N143" s="9" t="s">
        <v>1115</v>
      </c>
      <c r="O143" s="9" t="s">
        <v>1116</v>
      </c>
      <c r="P143" s="9" t="s">
        <v>1117</v>
      </c>
      <c r="Q143" s="9" t="s">
        <v>1118</v>
      </c>
      <c r="R143" s="9" t="s">
        <v>1119</v>
      </c>
      <c r="S143" s="9" t="s">
        <v>1120</v>
      </c>
      <c r="T143" s="9" t="s">
        <v>1121</v>
      </c>
      <c r="U143" s="9" t="s">
        <v>1122</v>
      </c>
      <c r="V143" s="9" t="s">
        <v>1123</v>
      </c>
      <c r="W143" s="9" t="s">
        <v>1124</v>
      </c>
      <c r="X143" s="9" t="s">
        <v>1125</v>
      </c>
      <c r="Y143" s="9" t="s">
        <v>1126</v>
      </c>
      <c r="Z143" s="9" t="s">
        <v>1127</v>
      </c>
      <c r="AA143" s="9" t="s">
        <v>1128</v>
      </c>
      <c r="AC143" s="9"/>
      <c r="AD143" s="9"/>
      <c r="AE143" s="9"/>
      <c r="AF143" s="9"/>
      <c r="AG143" s="9"/>
    </row>
    <row r="144" customFormat="false" ht="15" hidden="false" customHeight="true" outlineLevel="0" collapsed="false">
      <c r="A144" s="8" t="s">
        <v>503</v>
      </c>
      <c r="B144" s="9" t="s">
        <v>1129</v>
      </c>
      <c r="C144" s="9" t="s">
        <v>1130</v>
      </c>
      <c r="D144" s="9" t="s">
        <v>1131</v>
      </c>
      <c r="E144" s="9" t="s">
        <v>1132</v>
      </c>
      <c r="F144" s="9" t="s">
        <v>1133</v>
      </c>
      <c r="G144" s="9" t="s">
        <v>1134</v>
      </c>
      <c r="H144" s="9" t="s">
        <v>1135</v>
      </c>
      <c r="I144" s="9" t="s">
        <v>1136</v>
      </c>
      <c r="J144" s="9" t="s">
        <v>1137</v>
      </c>
      <c r="K144" s="9" t="s">
        <v>1138</v>
      </c>
      <c r="L144" s="9" t="s">
        <v>1139</v>
      </c>
      <c r="M144" s="9" t="s">
        <v>1140</v>
      </c>
      <c r="N144" s="9" t="s">
        <v>1141</v>
      </c>
      <c r="O144" s="9" t="s">
        <v>1142</v>
      </c>
      <c r="P144" s="9" t="s">
        <v>1143</v>
      </c>
      <c r="Q144" s="9" t="s">
        <v>1144</v>
      </c>
      <c r="R144" s="9" t="s">
        <v>1145</v>
      </c>
      <c r="S144" s="9" t="s">
        <v>1146</v>
      </c>
      <c r="T144" s="9" t="s">
        <v>1147</v>
      </c>
      <c r="U144" s="9" t="s">
        <v>1148</v>
      </c>
      <c r="V144" s="9" t="s">
        <v>1149</v>
      </c>
      <c r="W144" s="9" t="s">
        <v>1150</v>
      </c>
      <c r="X144" s="9" t="s">
        <v>1151</v>
      </c>
      <c r="Y144" s="9" t="s">
        <v>1152</v>
      </c>
      <c r="Z144" s="9" t="s">
        <v>1153</v>
      </c>
      <c r="AA144" s="9" t="s">
        <v>1154</v>
      </c>
      <c r="AB144" s="9"/>
      <c r="AE144" s="9"/>
      <c r="AF144" s="9"/>
      <c r="AG144" s="9"/>
    </row>
    <row r="145" customFormat="false" ht="15" hidden="false" customHeight="true" outlineLevel="0" collapsed="false">
      <c r="A145" s="8" t="s">
        <v>530</v>
      </c>
      <c r="B145" s="9" t="s">
        <v>1155</v>
      </c>
      <c r="C145" s="9" t="n">
        <v>0</v>
      </c>
      <c r="D145" s="9" t="s">
        <v>962</v>
      </c>
      <c r="E145" s="9" t="n">
        <v>0</v>
      </c>
      <c r="F145" s="9" t="s">
        <v>1156</v>
      </c>
      <c r="G145" s="9" t="n">
        <v>0</v>
      </c>
      <c r="H145" s="9" t="s">
        <v>1157</v>
      </c>
      <c r="I145" s="9" t="n">
        <v>0</v>
      </c>
      <c r="J145" s="9" t="s">
        <v>1158</v>
      </c>
      <c r="K145" s="9" t="n">
        <v>0</v>
      </c>
      <c r="L145" s="9" t="s">
        <v>1159</v>
      </c>
      <c r="M145" s="9" t="n">
        <v>0</v>
      </c>
      <c r="N145" s="9" t="s">
        <v>1160</v>
      </c>
      <c r="O145" s="9" t="n">
        <v>0</v>
      </c>
      <c r="P145" s="9" t="s">
        <v>1161</v>
      </c>
      <c r="Q145" s="9" t="n">
        <v>0</v>
      </c>
      <c r="R145" s="9" t="s">
        <v>1162</v>
      </c>
      <c r="S145" s="9" t="n">
        <v>0</v>
      </c>
      <c r="T145" s="9" t="s">
        <v>1163</v>
      </c>
      <c r="U145" s="9" t="n">
        <v>0</v>
      </c>
      <c r="V145" s="9" t="s">
        <v>1164</v>
      </c>
      <c r="W145" s="9" t="n">
        <v>0</v>
      </c>
      <c r="X145" s="9" t="s">
        <v>1165</v>
      </c>
      <c r="Y145" s="9" t="n">
        <v>0</v>
      </c>
      <c r="Z145" s="9" t="s">
        <v>1166</v>
      </c>
      <c r="AA145" s="9" t="n">
        <v>0</v>
      </c>
      <c r="AB145" s="9"/>
    </row>
    <row r="146" customFormat="false" ht="15" hidden="false" customHeight="true" outlineLevel="0" collapsed="false">
      <c r="A146" s="8" t="s">
        <v>557</v>
      </c>
      <c r="B146" s="9" t="s">
        <v>1167</v>
      </c>
      <c r="C146" s="9" t="n">
        <v>0</v>
      </c>
      <c r="D146" s="9" t="s">
        <v>1168</v>
      </c>
      <c r="E146" s="9" t="n">
        <v>0</v>
      </c>
      <c r="F146" s="9" t="s">
        <v>1169</v>
      </c>
      <c r="G146" s="9" t="n">
        <v>0</v>
      </c>
      <c r="H146" s="9" t="s">
        <v>1157</v>
      </c>
      <c r="I146" s="9" t="n">
        <v>0</v>
      </c>
      <c r="J146" s="9" t="s">
        <v>1170</v>
      </c>
      <c r="K146" s="9" t="n">
        <v>0</v>
      </c>
      <c r="L146" s="9" t="s">
        <v>1171</v>
      </c>
      <c r="M146" s="9" t="n">
        <v>0</v>
      </c>
      <c r="N146" s="9" t="s">
        <v>684</v>
      </c>
      <c r="O146" s="9" t="n">
        <v>0</v>
      </c>
      <c r="P146" s="9" t="s">
        <v>1172</v>
      </c>
      <c r="Q146" s="9" t="n">
        <v>0</v>
      </c>
      <c r="R146" s="9" t="s">
        <v>1173</v>
      </c>
      <c r="S146" s="9" t="n">
        <v>0</v>
      </c>
      <c r="T146" s="9" t="s">
        <v>1174</v>
      </c>
      <c r="U146" s="9" t="n">
        <v>0</v>
      </c>
      <c r="V146" s="9" t="s">
        <v>682</v>
      </c>
      <c r="W146" s="9" t="n">
        <v>0</v>
      </c>
      <c r="X146" s="9" t="s">
        <v>1175</v>
      </c>
      <c r="Y146" s="9" t="n">
        <v>0</v>
      </c>
      <c r="Z146" s="9" t="s">
        <v>1176</v>
      </c>
      <c r="AA146" s="9" t="n">
        <v>0</v>
      </c>
      <c r="AB146" s="9"/>
    </row>
    <row r="147" customFormat="false" ht="15" hidden="false" customHeight="true" outlineLevel="0" collapsed="false">
      <c r="A147" s="8" t="s">
        <v>583</v>
      </c>
      <c r="B147" s="9" t="s">
        <v>1177</v>
      </c>
      <c r="C147" s="9" t="n">
        <v>0</v>
      </c>
      <c r="D147" s="9" t="s">
        <v>1178</v>
      </c>
      <c r="E147" s="9" t="n">
        <v>0</v>
      </c>
      <c r="F147" s="9" t="s">
        <v>1179</v>
      </c>
      <c r="G147" s="9" t="n">
        <v>0</v>
      </c>
      <c r="H147" s="9" t="s">
        <v>1157</v>
      </c>
      <c r="I147" s="9" t="n">
        <v>0</v>
      </c>
      <c r="J147" s="9" t="s">
        <v>1180</v>
      </c>
      <c r="K147" s="9" t="n">
        <v>0</v>
      </c>
      <c r="L147" s="9" t="s">
        <v>1079</v>
      </c>
      <c r="M147" s="9" t="n">
        <v>0</v>
      </c>
      <c r="N147" s="9" t="s">
        <v>994</v>
      </c>
      <c r="O147" s="9" t="n">
        <v>0</v>
      </c>
      <c r="P147" s="9" t="n">
        <v>0</v>
      </c>
      <c r="Q147" s="9" t="n">
        <v>0</v>
      </c>
      <c r="R147" s="9" t="n">
        <v>0</v>
      </c>
      <c r="S147" s="9" t="n">
        <v>0</v>
      </c>
      <c r="T147" s="9" t="n">
        <v>0</v>
      </c>
      <c r="U147" s="9" t="n">
        <v>0</v>
      </c>
      <c r="V147" s="9" t="s">
        <v>682</v>
      </c>
      <c r="W147" s="9" t="n">
        <v>0</v>
      </c>
      <c r="X147" s="9" t="s">
        <v>1001</v>
      </c>
      <c r="Y147" s="9" t="n">
        <v>0</v>
      </c>
      <c r="Z147" s="9" t="s">
        <v>1181</v>
      </c>
      <c r="AA147" s="9" t="n">
        <v>0</v>
      </c>
      <c r="AB147" s="9"/>
      <c r="AC147" s="9"/>
      <c r="AD147" s="9"/>
      <c r="AI147" s="9"/>
      <c r="AJ147" s="9"/>
      <c r="AK147" s="9"/>
    </row>
    <row r="148" customFormat="false" ht="15" hidden="false" customHeight="true" outlineLevel="0" collapsed="false">
      <c r="A148" s="1" t="s">
        <v>16</v>
      </c>
      <c r="B148" s="9" t="s">
        <v>171</v>
      </c>
      <c r="C148" s="9" t="s">
        <v>1182</v>
      </c>
      <c r="D148" s="9" t="s">
        <v>172</v>
      </c>
      <c r="E148" s="9" t="s">
        <v>1183</v>
      </c>
      <c r="F148" s="9" t="s">
        <v>173</v>
      </c>
      <c r="G148" s="9" t="s">
        <v>1184</v>
      </c>
      <c r="H148" s="9" t="s">
        <v>174</v>
      </c>
      <c r="I148" s="9" t="s">
        <v>1185</v>
      </c>
      <c r="J148" s="9" t="s">
        <v>175</v>
      </c>
      <c r="K148" s="9" t="s">
        <v>1186</v>
      </c>
      <c r="L148" s="9" t="s">
        <v>176</v>
      </c>
      <c r="M148" s="9" t="s">
        <v>1187</v>
      </c>
      <c r="N148" s="9" t="s">
        <v>177</v>
      </c>
      <c r="O148" s="9" t="s">
        <v>1188</v>
      </c>
      <c r="P148" s="9" t="s">
        <v>178</v>
      </c>
      <c r="Q148" s="9" t="s">
        <v>1189</v>
      </c>
      <c r="R148" s="9" t="s">
        <v>179</v>
      </c>
      <c r="S148" s="9" t="s">
        <v>1190</v>
      </c>
      <c r="T148" s="9" t="s">
        <v>180</v>
      </c>
      <c r="U148" s="9" t="s">
        <v>1191</v>
      </c>
      <c r="V148" s="9" t="s">
        <v>181</v>
      </c>
      <c r="W148" s="9" t="s">
        <v>1192</v>
      </c>
      <c r="X148" s="9" t="s">
        <v>182</v>
      </c>
      <c r="Y148" s="9" t="s">
        <v>1193</v>
      </c>
      <c r="Z148" s="9" t="s">
        <v>183</v>
      </c>
      <c r="AA148" s="9" t="s">
        <v>1194</v>
      </c>
      <c r="AB148" s="9"/>
      <c r="AC148" s="9"/>
      <c r="AD148" s="9"/>
      <c r="AE148" s="9"/>
      <c r="AF148" s="9"/>
      <c r="AG148" s="9"/>
      <c r="AH148" s="9"/>
      <c r="AI148" s="9"/>
      <c r="AJ148" s="9"/>
      <c r="AK148" s="9"/>
    </row>
    <row r="149" customFormat="false" ht="15" hidden="false" customHeight="true" outlineLevel="0" collapsed="false"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</row>
    <row r="150" customFormat="false" ht="15" hidden="false" customHeight="true" outlineLevel="0" collapsed="false">
      <c r="B150" s="13" t="s">
        <v>184</v>
      </c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9"/>
      <c r="AC150" s="9"/>
      <c r="AD150" s="9"/>
      <c r="AE150" s="9"/>
      <c r="AF150" s="9"/>
      <c r="AG150" s="9"/>
      <c r="AH150" s="9"/>
      <c r="AI150" s="9"/>
      <c r="AJ150" s="9"/>
      <c r="AK150" s="9"/>
    </row>
    <row r="151" customFormat="false" ht="15" hidden="false" customHeight="true" outlineLevel="0" collapsed="false">
      <c r="B151" s="25" t="s">
        <v>4</v>
      </c>
      <c r="C151" s="25"/>
      <c r="D151" s="25" t="s">
        <v>5</v>
      </c>
      <c r="E151" s="25"/>
      <c r="F151" s="25" t="s">
        <v>6</v>
      </c>
      <c r="G151" s="25"/>
      <c r="H151" s="25" t="s">
        <v>7</v>
      </c>
      <c r="I151" s="25"/>
      <c r="J151" s="25" t="s">
        <v>8</v>
      </c>
      <c r="K151" s="25"/>
      <c r="L151" s="25" t="s">
        <v>9</v>
      </c>
      <c r="M151" s="25"/>
      <c r="N151" s="25" t="s">
        <v>10</v>
      </c>
      <c r="O151" s="25"/>
      <c r="P151" s="25" t="s">
        <v>11</v>
      </c>
      <c r="Q151" s="25"/>
      <c r="R151" s="25" t="s">
        <v>12</v>
      </c>
      <c r="S151" s="25"/>
      <c r="T151" s="25" t="s">
        <v>13</v>
      </c>
      <c r="U151" s="25"/>
      <c r="V151" s="25" t="s">
        <v>14</v>
      </c>
      <c r="W151" s="25"/>
      <c r="X151" s="25" t="s">
        <v>15</v>
      </c>
      <c r="Y151" s="25"/>
      <c r="Z151" s="25" t="s">
        <v>16</v>
      </c>
      <c r="AA151" s="25"/>
      <c r="AC151" s="9"/>
      <c r="AD151" s="9"/>
      <c r="AE151" s="9"/>
      <c r="AF151" s="9"/>
      <c r="AG151" s="9"/>
      <c r="AH151" s="9"/>
      <c r="AI151" s="9"/>
      <c r="AJ151" s="9"/>
      <c r="AK151" s="9"/>
    </row>
    <row r="152" customFormat="false" ht="15" hidden="false" customHeight="true" outlineLevel="0" collapsed="false">
      <c r="A152" s="6" t="s">
        <v>473</v>
      </c>
      <c r="B152" s="1" t="s">
        <v>1009</v>
      </c>
      <c r="C152" s="1" t="s">
        <v>1010</v>
      </c>
      <c r="D152" s="1" t="s">
        <v>1009</v>
      </c>
      <c r="E152" s="1" t="s">
        <v>1010</v>
      </c>
      <c r="F152" s="1" t="s">
        <v>1009</v>
      </c>
      <c r="G152" s="1" t="s">
        <v>1010</v>
      </c>
      <c r="H152" s="1" t="s">
        <v>1009</v>
      </c>
      <c r="I152" s="1" t="s">
        <v>1010</v>
      </c>
      <c r="J152" s="1" t="s">
        <v>1009</v>
      </c>
      <c r="K152" s="1" t="s">
        <v>1010</v>
      </c>
      <c r="L152" s="1" t="s">
        <v>1009</v>
      </c>
      <c r="M152" s="1" t="s">
        <v>1010</v>
      </c>
      <c r="N152" s="1" t="s">
        <v>1009</v>
      </c>
      <c r="O152" s="1" t="s">
        <v>1010</v>
      </c>
      <c r="P152" s="1" t="s">
        <v>1009</v>
      </c>
      <c r="Q152" s="1" t="s">
        <v>1010</v>
      </c>
      <c r="R152" s="1" t="s">
        <v>1009</v>
      </c>
      <c r="S152" s="1" t="s">
        <v>1010</v>
      </c>
      <c r="T152" s="1" t="s">
        <v>1009</v>
      </c>
      <c r="U152" s="1" t="s">
        <v>1010</v>
      </c>
      <c r="V152" s="1" t="s">
        <v>1009</v>
      </c>
      <c r="W152" s="1" t="s">
        <v>1010</v>
      </c>
      <c r="X152" s="1" t="s">
        <v>1009</v>
      </c>
      <c r="Y152" s="1" t="s">
        <v>1010</v>
      </c>
      <c r="Z152" s="1" t="s">
        <v>1009</v>
      </c>
      <c r="AA152" s="1" t="s">
        <v>1010</v>
      </c>
      <c r="AC152" s="9"/>
      <c r="AD152" s="9"/>
      <c r="AE152" s="9"/>
      <c r="AF152" s="9"/>
      <c r="AG152" s="9"/>
      <c r="AH152" s="9"/>
      <c r="AI152" s="9"/>
      <c r="AJ152" s="9"/>
      <c r="AK152" s="9"/>
    </row>
    <row r="153" customFormat="false" ht="15" hidden="false" customHeight="true" outlineLevel="0" collapsed="false">
      <c r="A153" s="8" t="s">
        <v>476</v>
      </c>
      <c r="B153" s="9" t="s">
        <v>1195</v>
      </c>
      <c r="C153" s="9" t="s">
        <v>1196</v>
      </c>
      <c r="D153" s="9" t="s">
        <v>1197</v>
      </c>
      <c r="E153" s="9" t="s">
        <v>1198</v>
      </c>
      <c r="F153" s="9" t="s">
        <v>1199</v>
      </c>
      <c r="G153" s="9" t="s">
        <v>1200</v>
      </c>
      <c r="H153" s="9" t="s">
        <v>999</v>
      </c>
      <c r="I153" s="9" t="s">
        <v>719</v>
      </c>
      <c r="J153" s="9" t="s">
        <v>1201</v>
      </c>
      <c r="K153" s="9" t="s">
        <v>1202</v>
      </c>
      <c r="L153" s="9" t="s">
        <v>1001</v>
      </c>
      <c r="M153" s="9" t="s">
        <v>1203</v>
      </c>
      <c r="N153" s="9" t="s">
        <v>1204</v>
      </c>
      <c r="O153" s="9" t="s">
        <v>1205</v>
      </c>
      <c r="P153" s="9" t="s">
        <v>1080</v>
      </c>
      <c r="Q153" s="9" t="s">
        <v>1206</v>
      </c>
      <c r="R153" s="9" t="s">
        <v>1207</v>
      </c>
      <c r="S153" s="9" t="s">
        <v>1208</v>
      </c>
      <c r="T153" s="9" t="n">
        <v>0</v>
      </c>
      <c r="U153" s="9" t="s">
        <v>1209</v>
      </c>
      <c r="V153" s="9" t="s">
        <v>1210</v>
      </c>
      <c r="W153" s="9" t="s">
        <v>1211</v>
      </c>
      <c r="X153" s="9" t="s">
        <v>1212</v>
      </c>
      <c r="Y153" s="9" t="s">
        <v>1213</v>
      </c>
      <c r="Z153" s="9" t="s">
        <v>1214</v>
      </c>
      <c r="AA153" s="9" t="s">
        <v>1215</v>
      </c>
      <c r="AB153" s="9"/>
      <c r="AD153" s="9"/>
      <c r="AE153" s="9"/>
      <c r="AF153" s="9"/>
      <c r="AG153" s="9"/>
      <c r="AH153" s="9"/>
      <c r="AI153" s="9"/>
      <c r="AJ153" s="9"/>
      <c r="AK153" s="9"/>
    </row>
    <row r="154" customFormat="false" ht="15" hidden="false" customHeight="true" outlineLevel="0" collapsed="false">
      <c r="A154" s="8" t="s">
        <v>503</v>
      </c>
      <c r="B154" s="9" t="s">
        <v>1216</v>
      </c>
      <c r="C154" s="9" t="s">
        <v>1217</v>
      </c>
      <c r="D154" s="9" t="s">
        <v>1218</v>
      </c>
      <c r="E154" s="9" t="s">
        <v>1219</v>
      </c>
      <c r="F154" s="9" t="s">
        <v>1220</v>
      </c>
      <c r="G154" s="9" t="s">
        <v>1221</v>
      </c>
      <c r="H154" s="9" t="s">
        <v>1222</v>
      </c>
      <c r="I154" s="9" t="s">
        <v>1223</v>
      </c>
      <c r="J154" s="9" t="s">
        <v>1224</v>
      </c>
      <c r="K154" s="9" t="s">
        <v>1225</v>
      </c>
      <c r="L154" s="9" t="s">
        <v>1226</v>
      </c>
      <c r="M154" s="9" t="s">
        <v>1227</v>
      </c>
      <c r="N154" s="9" t="s">
        <v>1228</v>
      </c>
      <c r="O154" s="9" t="s">
        <v>1229</v>
      </c>
      <c r="P154" s="9" t="s">
        <v>1230</v>
      </c>
      <c r="Q154" s="9" t="s">
        <v>1231</v>
      </c>
      <c r="R154" s="9" t="s">
        <v>1232</v>
      </c>
      <c r="S154" s="9" t="s">
        <v>1233</v>
      </c>
      <c r="T154" s="9" t="s">
        <v>1234</v>
      </c>
      <c r="U154" s="9" t="s">
        <v>1235</v>
      </c>
      <c r="V154" s="9" t="s">
        <v>1236</v>
      </c>
      <c r="W154" s="9" t="s">
        <v>1237</v>
      </c>
      <c r="X154" s="9" t="s">
        <v>1238</v>
      </c>
      <c r="Y154" s="9" t="s">
        <v>1239</v>
      </c>
      <c r="Z154" s="9" t="s">
        <v>1240</v>
      </c>
      <c r="AA154" s="9" t="s">
        <v>1241</v>
      </c>
      <c r="AB154" s="9"/>
      <c r="AE154" s="9"/>
      <c r="AF154" s="9"/>
      <c r="AG154" s="9"/>
      <c r="AH154" s="9"/>
    </row>
    <row r="155" customFormat="false" ht="15" hidden="false" customHeight="true" outlineLevel="0" collapsed="false">
      <c r="A155" s="8" t="s">
        <v>530</v>
      </c>
      <c r="B155" s="9" t="s">
        <v>1242</v>
      </c>
      <c r="C155" s="9" t="n">
        <v>0</v>
      </c>
      <c r="D155" s="9" t="s">
        <v>994</v>
      </c>
      <c r="E155" s="9" t="n">
        <v>0</v>
      </c>
      <c r="F155" s="9" t="s">
        <v>1199</v>
      </c>
      <c r="G155" s="9" t="n">
        <v>0</v>
      </c>
      <c r="H155" s="9" t="s">
        <v>1243</v>
      </c>
      <c r="I155" s="9" t="n">
        <v>0</v>
      </c>
      <c r="J155" s="9" t="s">
        <v>1244</v>
      </c>
      <c r="K155" s="9" t="n">
        <v>0</v>
      </c>
      <c r="L155" s="9" t="s">
        <v>1245</v>
      </c>
      <c r="M155" s="9" t="n">
        <v>0</v>
      </c>
      <c r="N155" s="9" t="s">
        <v>1204</v>
      </c>
      <c r="O155" s="9" t="n">
        <v>0</v>
      </c>
      <c r="P155" s="9" t="s">
        <v>1157</v>
      </c>
      <c r="Q155" s="9" t="n">
        <v>0</v>
      </c>
      <c r="R155" s="9" t="s">
        <v>1207</v>
      </c>
      <c r="S155" s="9" t="n">
        <v>0</v>
      </c>
      <c r="T155" s="9" t="s">
        <v>1246</v>
      </c>
      <c r="U155" s="9" t="n">
        <v>0</v>
      </c>
      <c r="V155" s="9" t="s">
        <v>1210</v>
      </c>
      <c r="W155" s="9" t="n">
        <v>0</v>
      </c>
      <c r="X155" s="9" t="s">
        <v>1247</v>
      </c>
      <c r="Y155" s="9" t="n">
        <v>0</v>
      </c>
      <c r="Z155" s="9" t="s">
        <v>1248</v>
      </c>
      <c r="AA155" s="9" t="n">
        <v>0</v>
      </c>
      <c r="AB155" s="9"/>
    </row>
    <row r="156" customFormat="false" ht="15" hidden="false" customHeight="true" outlineLevel="0" collapsed="false">
      <c r="A156" s="8" t="s">
        <v>557</v>
      </c>
      <c r="B156" s="9" t="s">
        <v>1199</v>
      </c>
      <c r="C156" s="9" t="n">
        <v>0</v>
      </c>
      <c r="D156" s="9" t="s">
        <v>994</v>
      </c>
      <c r="E156" s="9" t="n">
        <v>0</v>
      </c>
      <c r="F156" s="9" t="s">
        <v>1199</v>
      </c>
      <c r="G156" s="9" t="n">
        <v>0</v>
      </c>
      <c r="H156" s="9" t="s">
        <v>999</v>
      </c>
      <c r="I156" s="9" t="n">
        <v>0</v>
      </c>
      <c r="J156" s="9" t="n">
        <v>0</v>
      </c>
      <c r="K156" s="9" t="n">
        <v>0</v>
      </c>
      <c r="L156" s="9" t="s">
        <v>1245</v>
      </c>
      <c r="M156" s="9" t="n">
        <v>0</v>
      </c>
      <c r="N156" s="9" t="n">
        <v>0</v>
      </c>
      <c r="O156" s="9" t="n">
        <v>0</v>
      </c>
      <c r="P156" s="9" t="s">
        <v>999</v>
      </c>
      <c r="Q156" s="9" t="n">
        <v>0</v>
      </c>
      <c r="R156" s="9" t="s">
        <v>1207</v>
      </c>
      <c r="S156" s="9" t="n">
        <v>0</v>
      </c>
      <c r="T156" s="9" t="n">
        <v>0</v>
      </c>
      <c r="U156" s="9" t="n">
        <v>0</v>
      </c>
      <c r="V156" s="9" t="s">
        <v>1210</v>
      </c>
      <c r="W156" s="9" t="n">
        <v>0</v>
      </c>
      <c r="X156" s="9" t="s">
        <v>1212</v>
      </c>
      <c r="Y156" s="9" t="n">
        <v>0</v>
      </c>
      <c r="Z156" s="9" t="s">
        <v>1249</v>
      </c>
      <c r="AA156" s="9" t="n">
        <v>0</v>
      </c>
      <c r="AB156" s="9"/>
      <c r="AC156" s="9"/>
    </row>
    <row r="157" customFormat="false" ht="15" hidden="false" customHeight="true" outlineLevel="0" collapsed="false">
      <c r="A157" s="8" t="s">
        <v>583</v>
      </c>
      <c r="B157" s="9" t="s">
        <v>1199</v>
      </c>
      <c r="C157" s="9" t="n">
        <v>0</v>
      </c>
      <c r="D157" s="9" t="n">
        <v>0</v>
      </c>
      <c r="E157" s="9" t="n">
        <v>0</v>
      </c>
      <c r="F157" s="9" t="n">
        <v>0</v>
      </c>
      <c r="G157" s="9" t="n">
        <v>0</v>
      </c>
      <c r="H157" s="9" t="n">
        <v>0</v>
      </c>
      <c r="I157" s="9" t="n">
        <v>0</v>
      </c>
      <c r="J157" s="9" t="n">
        <v>0</v>
      </c>
      <c r="K157" s="9" t="n">
        <v>0</v>
      </c>
      <c r="L157" s="9" t="s">
        <v>1245</v>
      </c>
      <c r="M157" s="9" t="n">
        <v>0</v>
      </c>
      <c r="N157" s="9" t="n">
        <v>0</v>
      </c>
      <c r="O157" s="9" t="n">
        <v>0</v>
      </c>
      <c r="P157" s="9" t="n">
        <v>0</v>
      </c>
      <c r="Q157" s="9" t="n">
        <v>0</v>
      </c>
      <c r="R157" s="9" t="n">
        <v>0</v>
      </c>
      <c r="S157" s="9" t="n">
        <v>0</v>
      </c>
      <c r="T157" s="9" t="n">
        <v>0</v>
      </c>
      <c r="U157" s="9" t="n">
        <v>0</v>
      </c>
      <c r="V157" s="9" t="n">
        <v>0</v>
      </c>
      <c r="W157" s="9" t="n">
        <v>0</v>
      </c>
      <c r="X157" s="9" t="n">
        <v>0</v>
      </c>
      <c r="Y157" s="9" t="n">
        <v>0</v>
      </c>
      <c r="Z157" s="9" t="s">
        <v>1250</v>
      </c>
      <c r="AA157" s="9" t="n">
        <v>0</v>
      </c>
      <c r="AB157" s="9"/>
      <c r="AC157" s="9"/>
      <c r="AD157" s="9"/>
      <c r="AI157" s="9"/>
      <c r="AJ157" s="9"/>
      <c r="AK157" s="9"/>
    </row>
    <row r="158" customFormat="false" ht="15" hidden="false" customHeight="true" outlineLevel="0" collapsed="false">
      <c r="A158" s="1" t="s">
        <v>16</v>
      </c>
      <c r="B158" s="9" t="s">
        <v>249</v>
      </c>
      <c r="C158" s="9" t="s">
        <v>1251</v>
      </c>
      <c r="D158" s="9" t="s">
        <v>250</v>
      </c>
      <c r="E158" s="9" t="s">
        <v>1252</v>
      </c>
      <c r="F158" s="9" t="s">
        <v>251</v>
      </c>
      <c r="G158" s="9" t="s">
        <v>1253</v>
      </c>
      <c r="H158" s="9" t="s">
        <v>252</v>
      </c>
      <c r="I158" s="9" t="s">
        <v>1254</v>
      </c>
      <c r="J158" s="9" t="s">
        <v>253</v>
      </c>
      <c r="K158" s="9" t="s">
        <v>1255</v>
      </c>
      <c r="L158" s="9" t="s">
        <v>254</v>
      </c>
      <c r="M158" s="9" t="s">
        <v>1256</v>
      </c>
      <c r="N158" s="9" t="s">
        <v>255</v>
      </c>
      <c r="O158" s="9" t="s">
        <v>1257</v>
      </c>
      <c r="P158" s="9" t="s">
        <v>256</v>
      </c>
      <c r="Q158" s="9" t="s">
        <v>1258</v>
      </c>
      <c r="R158" s="9" t="s">
        <v>257</v>
      </c>
      <c r="S158" s="9" t="s">
        <v>1259</v>
      </c>
      <c r="T158" s="9" t="s">
        <v>258</v>
      </c>
      <c r="U158" s="9" t="s">
        <v>1260</v>
      </c>
      <c r="V158" s="9" t="s">
        <v>259</v>
      </c>
      <c r="W158" s="9" t="s">
        <v>1261</v>
      </c>
      <c r="X158" s="9" t="s">
        <v>257</v>
      </c>
      <c r="Y158" s="9" t="s">
        <v>1259</v>
      </c>
      <c r="Z158" s="9" t="s">
        <v>260</v>
      </c>
      <c r="AA158" s="9" t="s">
        <v>1262</v>
      </c>
      <c r="AB158" s="9"/>
      <c r="AC158" s="9"/>
      <c r="AD158" s="9"/>
      <c r="AE158" s="9"/>
      <c r="AF158" s="9"/>
      <c r="AG158" s="9"/>
      <c r="AH158" s="9"/>
      <c r="AI158" s="9"/>
      <c r="AJ158" s="9"/>
      <c r="AK158" s="9"/>
    </row>
    <row r="159" customFormat="false" ht="15" hidden="false" customHeight="true" outlineLevel="0" collapsed="false"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R159" s="9"/>
      <c r="S159" s="9"/>
      <c r="T159" s="9"/>
      <c r="U159" s="9"/>
      <c r="V159" s="9"/>
      <c r="W159" s="9"/>
      <c r="X159" s="9"/>
      <c r="Y159" s="9"/>
      <c r="Z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</row>
    <row r="160" customFormat="false" ht="15" hidden="false" customHeight="true" outlineLevel="0" collapsed="false">
      <c r="B160" s="13" t="s">
        <v>261</v>
      </c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C160" s="9"/>
      <c r="AD160" s="9"/>
      <c r="AE160" s="9"/>
      <c r="AF160" s="9"/>
      <c r="AG160" s="9"/>
      <c r="AH160" s="9"/>
      <c r="AI160" s="9"/>
      <c r="AJ160" s="9"/>
      <c r="AK160" s="9"/>
    </row>
    <row r="161" customFormat="false" ht="15" hidden="false" customHeight="true" outlineLevel="0" collapsed="false">
      <c r="B161" s="25" t="s">
        <v>4</v>
      </c>
      <c r="C161" s="25"/>
      <c r="D161" s="25" t="s">
        <v>5</v>
      </c>
      <c r="E161" s="25"/>
      <c r="F161" s="25" t="s">
        <v>6</v>
      </c>
      <c r="G161" s="25"/>
      <c r="H161" s="25" t="s">
        <v>7</v>
      </c>
      <c r="I161" s="25"/>
      <c r="J161" s="25" t="s">
        <v>8</v>
      </c>
      <c r="K161" s="25"/>
      <c r="L161" s="25" t="s">
        <v>9</v>
      </c>
      <c r="M161" s="25"/>
      <c r="N161" s="25" t="s">
        <v>10</v>
      </c>
      <c r="O161" s="25"/>
      <c r="P161" s="25" t="s">
        <v>11</v>
      </c>
      <c r="Q161" s="25"/>
      <c r="R161" s="25" t="s">
        <v>12</v>
      </c>
      <c r="S161" s="25"/>
      <c r="T161" s="25" t="s">
        <v>13</v>
      </c>
      <c r="U161" s="25"/>
      <c r="V161" s="25" t="s">
        <v>14</v>
      </c>
      <c r="W161" s="25"/>
      <c r="X161" s="25" t="s">
        <v>15</v>
      </c>
      <c r="Y161" s="25"/>
      <c r="Z161" s="25" t="s">
        <v>16</v>
      </c>
      <c r="AA161" s="25"/>
      <c r="AC161" s="9"/>
      <c r="AD161" s="9"/>
      <c r="AE161" s="9"/>
      <c r="AF161" s="9"/>
      <c r="AG161" s="9"/>
      <c r="AH161" s="9"/>
      <c r="AI161" s="9"/>
      <c r="AJ161" s="9"/>
      <c r="AK161" s="9"/>
    </row>
    <row r="162" customFormat="false" ht="15" hidden="false" customHeight="true" outlineLevel="0" collapsed="false">
      <c r="A162" s="6" t="s">
        <v>473</v>
      </c>
      <c r="B162" s="1" t="s">
        <v>1009</v>
      </c>
      <c r="C162" s="1" t="s">
        <v>1010</v>
      </c>
      <c r="D162" s="1" t="s">
        <v>1009</v>
      </c>
      <c r="E162" s="1" t="s">
        <v>1010</v>
      </c>
      <c r="F162" s="1" t="s">
        <v>1009</v>
      </c>
      <c r="G162" s="1" t="s">
        <v>1010</v>
      </c>
      <c r="H162" s="1" t="s">
        <v>1009</v>
      </c>
      <c r="I162" s="1" t="s">
        <v>1010</v>
      </c>
      <c r="J162" s="1" t="s">
        <v>1009</v>
      </c>
      <c r="K162" s="1" t="s">
        <v>1010</v>
      </c>
      <c r="L162" s="1" t="s">
        <v>1009</v>
      </c>
      <c r="M162" s="1" t="s">
        <v>1010</v>
      </c>
      <c r="N162" s="1" t="s">
        <v>1009</v>
      </c>
      <c r="O162" s="1" t="s">
        <v>1010</v>
      </c>
      <c r="P162" s="1" t="s">
        <v>1009</v>
      </c>
      <c r="Q162" s="1" t="s">
        <v>1010</v>
      </c>
      <c r="R162" s="1" t="s">
        <v>1009</v>
      </c>
      <c r="S162" s="1" t="s">
        <v>1010</v>
      </c>
      <c r="T162" s="1" t="s">
        <v>1009</v>
      </c>
      <c r="U162" s="1" t="s">
        <v>1010</v>
      </c>
      <c r="V162" s="1" t="s">
        <v>1009</v>
      </c>
      <c r="W162" s="1" t="s">
        <v>1010</v>
      </c>
      <c r="X162" s="1" t="s">
        <v>1009</v>
      </c>
      <c r="Y162" s="1" t="s">
        <v>1010</v>
      </c>
      <c r="Z162" s="1" t="s">
        <v>1009</v>
      </c>
      <c r="AA162" s="1" t="s">
        <v>1010</v>
      </c>
      <c r="AC162" s="9"/>
      <c r="AD162" s="9"/>
      <c r="AE162" s="9"/>
      <c r="AF162" s="9"/>
      <c r="AG162" s="9"/>
      <c r="AH162" s="9"/>
      <c r="AI162" s="9"/>
      <c r="AJ162" s="9"/>
      <c r="AK162" s="9"/>
    </row>
    <row r="163" customFormat="false" ht="15" hidden="false" customHeight="true" outlineLevel="0" collapsed="false">
      <c r="A163" s="8" t="s">
        <v>476</v>
      </c>
      <c r="B163" s="9" t="s">
        <v>1263</v>
      </c>
      <c r="C163" s="9" t="s">
        <v>1264</v>
      </c>
      <c r="D163" s="9" t="s">
        <v>1265</v>
      </c>
      <c r="E163" s="9" t="s">
        <v>1266</v>
      </c>
      <c r="F163" s="9" t="s">
        <v>1267</v>
      </c>
      <c r="G163" s="9" t="s">
        <v>1268</v>
      </c>
      <c r="H163" s="9" t="s">
        <v>1269</v>
      </c>
      <c r="I163" s="9" t="s">
        <v>1270</v>
      </c>
      <c r="J163" s="9" t="s">
        <v>1271</v>
      </c>
      <c r="K163" s="9" t="s">
        <v>1272</v>
      </c>
      <c r="L163" s="9" t="s">
        <v>1273</v>
      </c>
      <c r="M163" s="9" t="s">
        <v>1274</v>
      </c>
      <c r="N163" s="9" t="s">
        <v>1275</v>
      </c>
      <c r="O163" s="9" t="s">
        <v>1276</v>
      </c>
      <c r="P163" s="9" t="s">
        <v>1277</v>
      </c>
      <c r="Q163" s="9" t="s">
        <v>1278</v>
      </c>
      <c r="R163" s="9" t="s">
        <v>1279</v>
      </c>
      <c r="S163" s="9" t="s">
        <v>1280</v>
      </c>
      <c r="T163" s="9" t="s">
        <v>1281</v>
      </c>
      <c r="U163" s="9" t="s">
        <v>1282</v>
      </c>
      <c r="V163" s="9" t="s">
        <v>1283</v>
      </c>
      <c r="W163" s="9" t="s">
        <v>1284</v>
      </c>
      <c r="X163" s="9" t="s">
        <v>1285</v>
      </c>
      <c r="Y163" s="9" t="s">
        <v>1286</v>
      </c>
      <c r="Z163" s="9" t="s">
        <v>1287</v>
      </c>
      <c r="AA163" s="9" t="s">
        <v>1288</v>
      </c>
      <c r="AB163" s="9"/>
      <c r="AD163" s="9"/>
      <c r="AE163" s="9"/>
      <c r="AF163" s="9"/>
      <c r="AG163" s="9"/>
      <c r="AH163" s="9"/>
      <c r="AI163" s="9"/>
      <c r="AJ163" s="9"/>
      <c r="AK163" s="9"/>
    </row>
    <row r="164" customFormat="false" ht="15" hidden="false" customHeight="true" outlineLevel="0" collapsed="false">
      <c r="A164" s="8" t="s">
        <v>503</v>
      </c>
      <c r="B164" s="9" t="s">
        <v>1289</v>
      </c>
      <c r="C164" s="9" t="s">
        <v>1290</v>
      </c>
      <c r="D164" s="9" t="s">
        <v>1291</v>
      </c>
      <c r="E164" s="9" t="s">
        <v>1292</v>
      </c>
      <c r="F164" s="9" t="s">
        <v>1293</v>
      </c>
      <c r="G164" s="9" t="s">
        <v>1294</v>
      </c>
      <c r="H164" s="9" t="s">
        <v>1295</v>
      </c>
      <c r="I164" s="9" t="s">
        <v>1296</v>
      </c>
      <c r="J164" s="9" t="s">
        <v>1297</v>
      </c>
      <c r="K164" s="9" t="s">
        <v>1298</v>
      </c>
      <c r="L164" s="9" t="s">
        <v>1299</v>
      </c>
      <c r="M164" s="9" t="s">
        <v>1300</v>
      </c>
      <c r="N164" s="9" t="s">
        <v>1301</v>
      </c>
      <c r="O164" s="9" t="s">
        <v>1302</v>
      </c>
      <c r="P164" s="9" t="s">
        <v>1303</v>
      </c>
      <c r="Q164" s="9" t="s">
        <v>1304</v>
      </c>
      <c r="R164" s="9" t="s">
        <v>1305</v>
      </c>
      <c r="S164" s="9" t="s">
        <v>1306</v>
      </c>
      <c r="T164" s="9" t="s">
        <v>1307</v>
      </c>
      <c r="U164" s="9" t="s">
        <v>1308</v>
      </c>
      <c r="V164" s="9" t="s">
        <v>1309</v>
      </c>
      <c r="W164" s="9" t="s">
        <v>1310</v>
      </c>
      <c r="X164" s="9" t="s">
        <v>1311</v>
      </c>
      <c r="Y164" s="9" t="s">
        <v>1312</v>
      </c>
      <c r="Z164" s="9" t="s">
        <v>1313</v>
      </c>
      <c r="AA164" s="9" t="s">
        <v>1314</v>
      </c>
      <c r="AB164" s="9"/>
      <c r="AE164" s="9"/>
      <c r="AF164" s="9"/>
      <c r="AG164" s="9"/>
      <c r="AH164" s="9"/>
    </row>
    <row r="165" customFormat="false" ht="15" hidden="false" customHeight="true" outlineLevel="0" collapsed="false">
      <c r="A165" s="8" t="s">
        <v>530</v>
      </c>
      <c r="B165" s="9" t="s">
        <v>1315</v>
      </c>
      <c r="C165" s="9" t="n">
        <v>0</v>
      </c>
      <c r="D165" s="9" t="s">
        <v>1316</v>
      </c>
      <c r="E165" s="9" t="n">
        <v>0</v>
      </c>
      <c r="F165" s="9" t="s">
        <v>1317</v>
      </c>
      <c r="G165" s="9" t="n">
        <v>0</v>
      </c>
      <c r="H165" s="9" t="s">
        <v>1318</v>
      </c>
      <c r="I165" s="9" t="n">
        <v>0</v>
      </c>
      <c r="J165" s="9" t="s">
        <v>1319</v>
      </c>
      <c r="K165" s="9" t="n">
        <v>0</v>
      </c>
      <c r="L165" s="9" t="s">
        <v>1320</v>
      </c>
      <c r="M165" s="9" t="n">
        <v>0</v>
      </c>
      <c r="N165" s="9" t="s">
        <v>1321</v>
      </c>
      <c r="O165" s="9" t="n">
        <v>0</v>
      </c>
      <c r="P165" s="9" t="s">
        <v>1322</v>
      </c>
      <c r="Q165" s="9" t="n">
        <v>0</v>
      </c>
      <c r="R165" s="9" t="s">
        <v>1323</v>
      </c>
      <c r="S165" s="9" t="n">
        <v>0</v>
      </c>
      <c r="T165" s="9" t="s">
        <v>1324</v>
      </c>
      <c r="U165" s="9" t="n">
        <v>0</v>
      </c>
      <c r="V165" s="9" t="s">
        <v>1325</v>
      </c>
      <c r="W165" s="9" t="n">
        <v>0</v>
      </c>
      <c r="X165" s="9" t="s">
        <v>1326</v>
      </c>
      <c r="Y165" s="9" t="n">
        <v>0</v>
      </c>
      <c r="Z165" s="9" t="s">
        <v>1327</v>
      </c>
      <c r="AA165" s="9" t="n">
        <v>0</v>
      </c>
      <c r="AB165" s="9"/>
    </row>
    <row r="166" customFormat="false" ht="15" hidden="false" customHeight="true" outlineLevel="0" collapsed="false">
      <c r="A166" s="8" t="s">
        <v>557</v>
      </c>
      <c r="B166" s="9" t="s">
        <v>1205</v>
      </c>
      <c r="C166" s="9" t="n">
        <v>0</v>
      </c>
      <c r="D166" s="9" t="s">
        <v>1328</v>
      </c>
      <c r="E166" s="9" t="n">
        <v>0</v>
      </c>
      <c r="F166" s="9" t="s">
        <v>1329</v>
      </c>
      <c r="G166" s="9" t="n">
        <v>0</v>
      </c>
      <c r="H166" s="9" t="s">
        <v>1330</v>
      </c>
      <c r="I166" s="9" t="n">
        <v>0</v>
      </c>
      <c r="J166" s="9" t="s">
        <v>1331</v>
      </c>
      <c r="K166" s="9" t="n">
        <v>0</v>
      </c>
      <c r="L166" s="9" t="s">
        <v>1332</v>
      </c>
      <c r="M166" s="9" t="n">
        <v>0</v>
      </c>
      <c r="N166" s="9" t="s">
        <v>664</v>
      </c>
      <c r="O166" s="9" t="n">
        <v>0</v>
      </c>
      <c r="P166" s="9" t="s">
        <v>1333</v>
      </c>
      <c r="Q166" s="9" t="n">
        <v>0</v>
      </c>
      <c r="R166" s="9" t="s">
        <v>1332</v>
      </c>
      <c r="S166" s="9" t="n">
        <v>0</v>
      </c>
      <c r="T166" s="9" t="s">
        <v>1334</v>
      </c>
      <c r="U166" s="9" t="n">
        <v>0</v>
      </c>
      <c r="V166" s="9" t="s">
        <v>1179</v>
      </c>
      <c r="W166" s="9" t="n">
        <v>0</v>
      </c>
      <c r="X166" s="9" t="s">
        <v>1335</v>
      </c>
      <c r="Y166" s="9" t="n">
        <v>0</v>
      </c>
      <c r="Z166" s="9" t="s">
        <v>1336</v>
      </c>
      <c r="AA166" s="9" t="n">
        <v>0</v>
      </c>
      <c r="AB166" s="9"/>
      <c r="AC166" s="9"/>
    </row>
    <row r="167" customFormat="false" ht="15" hidden="false" customHeight="true" outlineLevel="0" collapsed="false">
      <c r="A167" s="8" t="s">
        <v>583</v>
      </c>
      <c r="B167" s="9" t="s">
        <v>541</v>
      </c>
      <c r="C167" s="9" t="n">
        <v>0</v>
      </c>
      <c r="D167" s="9" t="s">
        <v>1206</v>
      </c>
      <c r="E167" s="9" t="n">
        <v>0</v>
      </c>
      <c r="F167" s="9" t="s">
        <v>1337</v>
      </c>
      <c r="G167" s="9" t="n">
        <v>0</v>
      </c>
      <c r="H167" s="9" t="s">
        <v>662</v>
      </c>
      <c r="I167" s="9" t="n">
        <v>0</v>
      </c>
      <c r="J167" s="9" t="s">
        <v>686</v>
      </c>
      <c r="K167" s="9" t="n">
        <v>0</v>
      </c>
      <c r="L167" s="9" t="s">
        <v>1338</v>
      </c>
      <c r="M167" s="9" t="n">
        <v>0</v>
      </c>
      <c r="N167" s="9" t="s">
        <v>1339</v>
      </c>
      <c r="O167" s="9" t="n">
        <v>0</v>
      </c>
      <c r="P167" s="9" t="s">
        <v>662</v>
      </c>
      <c r="Q167" s="9" t="n">
        <v>0</v>
      </c>
      <c r="R167" s="9" t="s">
        <v>574</v>
      </c>
      <c r="S167" s="9" t="n">
        <v>0</v>
      </c>
      <c r="T167" s="9" t="s">
        <v>1199</v>
      </c>
      <c r="U167" s="9" t="n">
        <v>0</v>
      </c>
      <c r="V167" s="9" t="n">
        <v>0</v>
      </c>
      <c r="W167" s="9" t="n">
        <v>0</v>
      </c>
      <c r="X167" s="9" t="s">
        <v>1340</v>
      </c>
      <c r="Y167" s="9" t="n">
        <v>0</v>
      </c>
      <c r="Z167" s="9" t="s">
        <v>1341</v>
      </c>
      <c r="AA167" s="9" t="n">
        <v>0</v>
      </c>
      <c r="AB167" s="9"/>
      <c r="AC167" s="9"/>
      <c r="AD167" s="9"/>
      <c r="AI167" s="9"/>
      <c r="AJ167" s="9"/>
      <c r="AK167" s="9"/>
      <c r="AL167" s="9"/>
      <c r="AM167" s="9"/>
      <c r="AN167" s="9"/>
      <c r="AO167" s="9"/>
      <c r="AP167" s="9"/>
      <c r="AQ167" s="9"/>
    </row>
    <row r="168" customFormat="false" ht="15" hidden="false" customHeight="true" outlineLevel="0" collapsed="false">
      <c r="A168" s="1" t="s">
        <v>16</v>
      </c>
      <c r="B168" s="9" t="s">
        <v>327</v>
      </c>
      <c r="C168" s="9" t="s">
        <v>1342</v>
      </c>
      <c r="D168" s="9" t="s">
        <v>328</v>
      </c>
      <c r="E168" s="9" t="s">
        <v>1343</v>
      </c>
      <c r="F168" s="9" t="s">
        <v>329</v>
      </c>
      <c r="G168" s="9" t="s">
        <v>1344</v>
      </c>
      <c r="H168" s="9" t="s">
        <v>330</v>
      </c>
      <c r="I168" s="9" t="s">
        <v>1345</v>
      </c>
      <c r="J168" s="9" t="s">
        <v>331</v>
      </c>
      <c r="K168" s="9" t="s">
        <v>1346</v>
      </c>
      <c r="L168" s="9" t="s">
        <v>332</v>
      </c>
      <c r="M168" s="9" t="s">
        <v>1347</v>
      </c>
      <c r="N168" s="9" t="s">
        <v>1348</v>
      </c>
      <c r="O168" s="9" t="s">
        <v>1349</v>
      </c>
      <c r="P168" s="9" t="s">
        <v>334</v>
      </c>
      <c r="Q168" s="9" t="s">
        <v>1350</v>
      </c>
      <c r="R168" s="9" t="s">
        <v>335</v>
      </c>
      <c r="S168" s="9" t="s">
        <v>1351</v>
      </c>
      <c r="T168" s="9" t="s">
        <v>336</v>
      </c>
      <c r="U168" s="9" t="s">
        <v>1352</v>
      </c>
      <c r="V168" s="9" t="s">
        <v>337</v>
      </c>
      <c r="W168" s="9" t="s">
        <v>1353</v>
      </c>
      <c r="X168" s="9" t="s">
        <v>338</v>
      </c>
      <c r="Y168" s="9" t="s">
        <v>1354</v>
      </c>
      <c r="Z168" s="9" t="s">
        <v>339</v>
      </c>
      <c r="AA168" s="9" t="s">
        <v>1355</v>
      </c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</row>
    <row r="169" customFormat="false" ht="15" hidden="false" customHeight="true" outlineLevel="0" collapsed="false">
      <c r="B169" s="9"/>
      <c r="C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R169" s="9"/>
      <c r="S169" s="9"/>
      <c r="T169" s="9"/>
      <c r="U169" s="9"/>
      <c r="W169" s="9"/>
      <c r="Y169" s="9"/>
      <c r="Z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</row>
    <row r="170" customFormat="false" ht="15" hidden="false" customHeight="true" outlineLevel="0" collapsed="false">
      <c r="B170" s="13" t="s">
        <v>340</v>
      </c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</row>
    <row r="171" customFormat="false" ht="15" hidden="false" customHeight="true" outlineLevel="0" collapsed="false">
      <c r="B171" s="25" t="s">
        <v>4</v>
      </c>
      <c r="C171" s="25"/>
      <c r="D171" s="25" t="s">
        <v>5</v>
      </c>
      <c r="E171" s="25"/>
      <c r="F171" s="25" t="s">
        <v>6</v>
      </c>
      <c r="G171" s="25"/>
      <c r="H171" s="25" t="s">
        <v>7</v>
      </c>
      <c r="I171" s="25"/>
      <c r="J171" s="25" t="s">
        <v>8</v>
      </c>
      <c r="K171" s="25"/>
      <c r="L171" s="25" t="s">
        <v>9</v>
      </c>
      <c r="M171" s="25"/>
      <c r="N171" s="25" t="s">
        <v>10</v>
      </c>
      <c r="O171" s="25"/>
      <c r="P171" s="25" t="s">
        <v>11</v>
      </c>
      <c r="Q171" s="25"/>
      <c r="R171" s="25" t="s">
        <v>12</v>
      </c>
      <c r="S171" s="25"/>
      <c r="T171" s="25" t="s">
        <v>13</v>
      </c>
      <c r="U171" s="25"/>
      <c r="V171" s="25" t="s">
        <v>14</v>
      </c>
      <c r="W171" s="25"/>
      <c r="X171" s="25" t="s">
        <v>15</v>
      </c>
      <c r="Y171" s="25"/>
      <c r="Z171" s="25" t="s">
        <v>16</v>
      </c>
      <c r="AA171" s="25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</row>
    <row r="172" customFormat="false" ht="15" hidden="false" customHeight="true" outlineLevel="0" collapsed="false">
      <c r="A172" s="6" t="s">
        <v>473</v>
      </c>
      <c r="B172" s="1" t="s">
        <v>1009</v>
      </c>
      <c r="C172" s="1" t="s">
        <v>1010</v>
      </c>
      <c r="D172" s="1" t="s">
        <v>1009</v>
      </c>
      <c r="E172" s="1" t="s">
        <v>1010</v>
      </c>
      <c r="F172" s="1" t="s">
        <v>1009</v>
      </c>
      <c r="G172" s="1" t="s">
        <v>1010</v>
      </c>
      <c r="H172" s="1" t="s">
        <v>1009</v>
      </c>
      <c r="I172" s="1" t="s">
        <v>1010</v>
      </c>
      <c r="J172" s="1" t="s">
        <v>1009</v>
      </c>
      <c r="K172" s="1" t="s">
        <v>1010</v>
      </c>
      <c r="L172" s="1" t="s">
        <v>1009</v>
      </c>
      <c r="M172" s="1" t="s">
        <v>1010</v>
      </c>
      <c r="N172" s="1" t="s">
        <v>1009</v>
      </c>
      <c r="O172" s="1" t="s">
        <v>1010</v>
      </c>
      <c r="P172" s="1" t="s">
        <v>1009</v>
      </c>
      <c r="Q172" s="1" t="s">
        <v>1010</v>
      </c>
      <c r="R172" s="1" t="s">
        <v>1009</v>
      </c>
      <c r="S172" s="1" t="s">
        <v>1010</v>
      </c>
      <c r="T172" s="1" t="s">
        <v>1009</v>
      </c>
      <c r="U172" s="1" t="s">
        <v>1010</v>
      </c>
      <c r="V172" s="1" t="s">
        <v>1009</v>
      </c>
      <c r="W172" s="1" t="s">
        <v>1010</v>
      </c>
      <c r="X172" s="1" t="s">
        <v>1009</v>
      </c>
      <c r="Y172" s="1" t="s">
        <v>1010</v>
      </c>
      <c r="Z172" s="1" t="s">
        <v>1009</v>
      </c>
      <c r="AA172" s="1" t="s">
        <v>1010</v>
      </c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</row>
    <row r="173" customFormat="false" ht="15" hidden="false" customHeight="true" outlineLevel="0" collapsed="false">
      <c r="A173" s="8" t="s">
        <v>476</v>
      </c>
      <c r="B173" s="9" t="s">
        <v>1356</v>
      </c>
      <c r="C173" s="9" t="s">
        <v>1357</v>
      </c>
      <c r="D173" s="9" t="s">
        <v>1358</v>
      </c>
      <c r="E173" s="9" t="s">
        <v>1359</v>
      </c>
      <c r="F173" s="9" t="s">
        <v>1360</v>
      </c>
      <c r="G173" s="9" t="s">
        <v>1361</v>
      </c>
      <c r="H173" s="9" t="s">
        <v>1362</v>
      </c>
      <c r="I173" s="9" t="s">
        <v>1363</v>
      </c>
      <c r="J173" s="9" t="s">
        <v>1364</v>
      </c>
      <c r="K173" s="9" t="s">
        <v>1365</v>
      </c>
      <c r="L173" s="9" t="s">
        <v>1366</v>
      </c>
      <c r="M173" s="9" t="s">
        <v>1367</v>
      </c>
      <c r="N173" s="9" t="s">
        <v>1368</v>
      </c>
      <c r="O173" s="9" t="s">
        <v>1369</v>
      </c>
      <c r="P173" s="9" t="s">
        <v>1370</v>
      </c>
      <c r="Q173" s="9" t="s">
        <v>1371</v>
      </c>
      <c r="R173" s="9" t="s">
        <v>1372</v>
      </c>
      <c r="S173" s="9" t="s">
        <v>1373</v>
      </c>
      <c r="T173" s="9" t="s">
        <v>1374</v>
      </c>
      <c r="U173" s="9" t="s">
        <v>1375</v>
      </c>
      <c r="V173" s="9" t="s">
        <v>1376</v>
      </c>
      <c r="W173" s="9" t="s">
        <v>1377</v>
      </c>
      <c r="X173" s="9" t="s">
        <v>1378</v>
      </c>
      <c r="Y173" s="9" t="s">
        <v>1379</v>
      </c>
      <c r="Z173" s="9" t="s">
        <v>1380</v>
      </c>
      <c r="AA173" s="9" t="s">
        <v>1381</v>
      </c>
      <c r="AB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</row>
    <row r="174" customFormat="false" ht="15" hidden="false" customHeight="true" outlineLevel="0" collapsed="false">
      <c r="A174" s="8" t="s">
        <v>503</v>
      </c>
      <c r="B174" s="9" t="s">
        <v>1382</v>
      </c>
      <c r="C174" s="9" t="s">
        <v>1383</v>
      </c>
      <c r="D174" s="9" t="s">
        <v>1384</v>
      </c>
      <c r="E174" s="9" t="s">
        <v>1385</v>
      </c>
      <c r="F174" s="9" t="s">
        <v>1386</v>
      </c>
      <c r="G174" s="9" t="s">
        <v>1387</v>
      </c>
      <c r="H174" s="9" t="s">
        <v>1388</v>
      </c>
      <c r="I174" s="9" t="s">
        <v>1389</v>
      </c>
      <c r="J174" s="9" t="s">
        <v>1390</v>
      </c>
      <c r="K174" s="9" t="s">
        <v>1391</v>
      </c>
      <c r="L174" s="9" t="s">
        <v>1392</v>
      </c>
      <c r="M174" s="9" t="s">
        <v>1393</v>
      </c>
      <c r="N174" s="9" t="s">
        <v>1394</v>
      </c>
      <c r="O174" s="9" t="s">
        <v>1395</v>
      </c>
      <c r="P174" s="9" t="s">
        <v>1396</v>
      </c>
      <c r="Q174" s="9" t="s">
        <v>1397</v>
      </c>
      <c r="R174" s="9" t="s">
        <v>1398</v>
      </c>
      <c r="S174" s="9" t="s">
        <v>1399</v>
      </c>
      <c r="T174" s="9" t="s">
        <v>1400</v>
      </c>
      <c r="U174" s="9" t="s">
        <v>1401</v>
      </c>
      <c r="V174" s="9" t="s">
        <v>1402</v>
      </c>
      <c r="W174" s="9" t="s">
        <v>1403</v>
      </c>
      <c r="X174" s="9" t="s">
        <v>1404</v>
      </c>
      <c r="Y174" s="9" t="s">
        <v>1405</v>
      </c>
      <c r="Z174" s="9" t="s">
        <v>1406</v>
      </c>
      <c r="AA174" s="9" t="s">
        <v>1407</v>
      </c>
      <c r="AB174" s="9"/>
      <c r="AE174" s="9"/>
      <c r="AF174" s="9"/>
      <c r="AG174" s="9"/>
      <c r="AH174" s="9"/>
    </row>
    <row r="175" customFormat="false" ht="15" hidden="false" customHeight="true" outlineLevel="0" collapsed="false">
      <c r="A175" s="8" t="s">
        <v>530</v>
      </c>
      <c r="B175" s="9" t="s">
        <v>1408</v>
      </c>
      <c r="C175" s="9" t="n">
        <v>0</v>
      </c>
      <c r="D175" s="9" t="s">
        <v>1409</v>
      </c>
      <c r="E175" s="9" t="n">
        <v>0</v>
      </c>
      <c r="F175" s="9" t="s">
        <v>1410</v>
      </c>
      <c r="G175" s="9" t="n">
        <v>0</v>
      </c>
      <c r="H175" s="9" t="s">
        <v>1411</v>
      </c>
      <c r="I175" s="9" t="n">
        <v>0</v>
      </c>
      <c r="J175" s="9" t="s">
        <v>1394</v>
      </c>
      <c r="K175" s="9" t="n">
        <v>0</v>
      </c>
      <c r="L175" s="9" t="s">
        <v>1412</v>
      </c>
      <c r="M175" s="9" t="n">
        <v>0</v>
      </c>
      <c r="N175" s="9" t="s">
        <v>1413</v>
      </c>
      <c r="O175" s="9" t="n">
        <v>0</v>
      </c>
      <c r="P175" s="9" t="s">
        <v>1414</v>
      </c>
      <c r="Q175" s="9" t="n">
        <v>0</v>
      </c>
      <c r="R175" s="9" t="s">
        <v>1415</v>
      </c>
      <c r="S175" s="9" t="n">
        <v>0</v>
      </c>
      <c r="T175" s="9" t="s">
        <v>1416</v>
      </c>
      <c r="U175" s="9" t="n">
        <v>0</v>
      </c>
      <c r="V175" s="9" t="s">
        <v>1417</v>
      </c>
      <c r="W175" s="9" t="n">
        <v>0</v>
      </c>
      <c r="X175" s="9" t="s">
        <v>1418</v>
      </c>
      <c r="Y175" s="9" t="n">
        <v>0</v>
      </c>
      <c r="Z175" s="9" t="s">
        <v>1419</v>
      </c>
      <c r="AA175" s="9" t="n">
        <v>0</v>
      </c>
      <c r="AB175" s="9"/>
    </row>
    <row r="176" customFormat="false" ht="15" hidden="false" customHeight="true" outlineLevel="0" collapsed="false">
      <c r="A176" s="8" t="s">
        <v>557</v>
      </c>
      <c r="B176" s="9" t="n">
        <v>0</v>
      </c>
      <c r="C176" s="9" t="n">
        <v>0</v>
      </c>
      <c r="D176" s="9" t="n">
        <v>0</v>
      </c>
      <c r="E176" s="9" t="n">
        <v>0</v>
      </c>
      <c r="F176" s="9" t="s">
        <v>1420</v>
      </c>
      <c r="G176" s="9" t="n">
        <v>0</v>
      </c>
      <c r="H176" s="9" t="s">
        <v>1388</v>
      </c>
      <c r="I176" s="9" t="n">
        <v>0</v>
      </c>
      <c r="J176" s="9" t="s">
        <v>1421</v>
      </c>
      <c r="K176" s="9" t="n">
        <v>0</v>
      </c>
      <c r="L176" s="9" t="s">
        <v>1212</v>
      </c>
      <c r="M176" s="9" t="n">
        <v>0</v>
      </c>
      <c r="N176" s="9" t="n">
        <v>0</v>
      </c>
      <c r="O176" s="9" t="n">
        <v>0</v>
      </c>
      <c r="P176" s="9" t="s">
        <v>1422</v>
      </c>
      <c r="Q176" s="9" t="n">
        <v>0</v>
      </c>
      <c r="R176" s="9" t="n">
        <v>0</v>
      </c>
      <c r="S176" s="9" t="n">
        <v>0</v>
      </c>
      <c r="T176" s="9" t="n">
        <v>0</v>
      </c>
      <c r="U176" s="9" t="n">
        <v>0</v>
      </c>
      <c r="V176" s="9" t="s">
        <v>1423</v>
      </c>
      <c r="W176" s="9" t="n">
        <v>0</v>
      </c>
      <c r="X176" s="9" t="s">
        <v>1424</v>
      </c>
      <c r="Y176" s="9" t="n">
        <v>0</v>
      </c>
      <c r="Z176" s="9" t="s">
        <v>1329</v>
      </c>
      <c r="AA176" s="9" t="n">
        <v>0</v>
      </c>
      <c r="AB176" s="9"/>
      <c r="AC176" s="9"/>
    </row>
    <row r="177" customFormat="false" ht="15" hidden="false" customHeight="true" outlineLevel="0" collapsed="false">
      <c r="A177" s="8" t="s">
        <v>583</v>
      </c>
      <c r="B177" s="9" t="s">
        <v>1246</v>
      </c>
      <c r="C177" s="9" t="n">
        <v>0</v>
      </c>
      <c r="D177" s="9" t="s">
        <v>1425</v>
      </c>
      <c r="E177" s="9" t="n">
        <v>0</v>
      </c>
      <c r="F177" s="9" t="s">
        <v>1420</v>
      </c>
      <c r="G177" s="9" t="n">
        <v>0</v>
      </c>
      <c r="H177" s="9" t="n">
        <v>0</v>
      </c>
      <c r="I177" s="9" t="n">
        <v>0</v>
      </c>
      <c r="J177" s="9" t="n">
        <v>0</v>
      </c>
      <c r="K177" s="9" t="n">
        <v>0</v>
      </c>
      <c r="L177" s="9" t="s">
        <v>1426</v>
      </c>
      <c r="M177" s="9" t="n">
        <v>0</v>
      </c>
      <c r="N177" s="9" t="n">
        <v>0</v>
      </c>
      <c r="O177" s="9" t="n">
        <v>0</v>
      </c>
      <c r="P177" s="9" t="s">
        <v>1422</v>
      </c>
      <c r="Q177" s="9" t="n">
        <v>0</v>
      </c>
      <c r="R177" s="9" t="n">
        <v>0</v>
      </c>
      <c r="S177" s="9" t="n">
        <v>0</v>
      </c>
      <c r="T177" s="9" t="n">
        <v>0</v>
      </c>
      <c r="U177" s="9" t="n">
        <v>0</v>
      </c>
      <c r="V177" s="9" t="n">
        <v>0</v>
      </c>
      <c r="W177" s="9" t="n">
        <v>0</v>
      </c>
      <c r="X177" s="9" t="n">
        <v>0</v>
      </c>
      <c r="Y177" s="9" t="n">
        <v>0</v>
      </c>
      <c r="Z177" s="9" t="s">
        <v>727</v>
      </c>
      <c r="AA177" s="9" t="n">
        <v>0</v>
      </c>
      <c r="AB177" s="9"/>
      <c r="AC177" s="9"/>
      <c r="AD177" s="9"/>
      <c r="AI177" s="9"/>
      <c r="AJ177" s="9"/>
      <c r="AK177" s="9"/>
      <c r="AL177" s="9"/>
      <c r="AM177" s="9"/>
    </row>
    <row r="178" customFormat="false" ht="15" hidden="false" customHeight="true" outlineLevel="0" collapsed="false">
      <c r="A178" s="1" t="s">
        <v>16</v>
      </c>
      <c r="B178" s="9" t="s">
        <v>405</v>
      </c>
      <c r="C178" s="9" t="s">
        <v>1427</v>
      </c>
      <c r="D178" s="9" t="s">
        <v>406</v>
      </c>
      <c r="E178" s="9" t="s">
        <v>1428</v>
      </c>
      <c r="F178" s="9" t="s">
        <v>407</v>
      </c>
      <c r="G178" s="9" t="s">
        <v>1429</v>
      </c>
      <c r="H178" s="9" t="s">
        <v>408</v>
      </c>
      <c r="I178" s="9" t="s">
        <v>1430</v>
      </c>
      <c r="J178" s="9" t="s">
        <v>409</v>
      </c>
      <c r="K178" s="9" t="s">
        <v>1431</v>
      </c>
      <c r="L178" s="9" t="s">
        <v>410</v>
      </c>
      <c r="M178" s="9" t="s">
        <v>1432</v>
      </c>
      <c r="N178" s="9" t="s">
        <v>411</v>
      </c>
      <c r="O178" s="9" t="s">
        <v>1433</v>
      </c>
      <c r="P178" s="9" t="s">
        <v>412</v>
      </c>
      <c r="Q178" s="9" t="s">
        <v>1434</v>
      </c>
      <c r="R178" s="9" t="s">
        <v>413</v>
      </c>
      <c r="S178" s="9" t="s">
        <v>1435</v>
      </c>
      <c r="T178" s="9" t="s">
        <v>414</v>
      </c>
      <c r="U178" s="9" t="s">
        <v>1436</v>
      </c>
      <c r="V178" s="9" t="s">
        <v>415</v>
      </c>
      <c r="W178" s="9" t="s">
        <v>1437</v>
      </c>
      <c r="X178" s="9" t="s">
        <v>416</v>
      </c>
      <c r="Y178" s="9" t="s">
        <v>1438</v>
      </c>
      <c r="Z178" s="9" t="s">
        <v>417</v>
      </c>
      <c r="AA178" s="9" t="s">
        <v>1439</v>
      </c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</row>
    <row r="179" customFormat="false" ht="15" hidden="false" customHeight="true" outlineLevel="0" collapsed="false"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R179" s="9"/>
      <c r="S179" s="9"/>
      <c r="T179" s="9"/>
      <c r="U179" s="9"/>
      <c r="V179" s="9"/>
      <c r="W179" s="9"/>
      <c r="X179" s="9"/>
      <c r="Y179" s="9"/>
      <c r="Z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</row>
    <row r="180" customFormat="false" ht="15" hidden="false" customHeight="true" outlineLevel="0" collapsed="false"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9"/>
      <c r="S180" s="24"/>
      <c r="T180" s="24"/>
      <c r="U180" s="24"/>
      <c r="V180" s="24"/>
      <c r="W180" s="24"/>
      <c r="X180" s="24"/>
      <c r="Y180" s="24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</row>
    <row r="181" customFormat="false" ht="15" hidden="false" customHeight="true" outlineLevel="0" collapsed="false"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</row>
    <row r="182" customFormat="false" ht="15" hidden="false" customHeight="true" outlineLevel="0" collapsed="false">
      <c r="A182" s="6"/>
      <c r="Q182" s="24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</row>
    <row r="183" customFormat="false" ht="15" hidden="false" customHeight="true" outlineLevel="0" collapsed="false">
      <c r="A183" s="8"/>
      <c r="AD183" s="9"/>
      <c r="AE183" s="9"/>
      <c r="AF183" s="9"/>
      <c r="AG183" s="9"/>
      <c r="AH183" s="9"/>
      <c r="AI183" s="9"/>
      <c r="AJ183" s="9"/>
      <c r="AK183" s="9"/>
      <c r="AL183" s="9"/>
      <c r="AM183" s="9"/>
    </row>
    <row r="184" customFormat="false" ht="15" hidden="false" customHeight="true" outlineLevel="0" collapsed="false">
      <c r="A184" s="8"/>
      <c r="AE184" s="9"/>
      <c r="AF184" s="9"/>
      <c r="AG184" s="9"/>
      <c r="AH184" s="9"/>
    </row>
    <row r="185" customFormat="false" ht="15" hidden="false" customHeight="true" outlineLevel="0" collapsed="false">
      <c r="A185" s="8"/>
    </row>
    <row r="186" customFormat="false" ht="15" hidden="false" customHeight="true" outlineLevel="0" collapsed="false">
      <c r="A186" s="8"/>
    </row>
    <row r="187" customFormat="false" ht="15" hidden="false" customHeight="true" outlineLevel="0" collapsed="false">
      <c r="A187" s="8"/>
    </row>
  </sheetData>
  <mergeCells count="147">
    <mergeCell ref="B3:N3"/>
    <mergeCell ref="B17:N17"/>
    <mergeCell ref="B30:N30"/>
    <mergeCell ref="B43:N43"/>
    <mergeCell ref="B56:N56"/>
    <mergeCell ref="B69:N69"/>
    <mergeCell ref="A82:Q82"/>
    <mergeCell ref="B83:AA83"/>
    <mergeCell ref="B84:C84"/>
    <mergeCell ref="D84:E84"/>
    <mergeCell ref="F84:G84"/>
    <mergeCell ref="H84:I84"/>
    <mergeCell ref="J84:K84"/>
    <mergeCell ref="L84:M84"/>
    <mergeCell ref="N84:O84"/>
    <mergeCell ref="P84:Q84"/>
    <mergeCell ref="R84:S84"/>
    <mergeCell ref="T84:U84"/>
    <mergeCell ref="V84:W84"/>
    <mergeCell ref="X84:Y84"/>
    <mergeCell ref="Z84:AA84"/>
    <mergeCell ref="B92:AA92"/>
    <mergeCell ref="B93:C93"/>
    <mergeCell ref="D93:E93"/>
    <mergeCell ref="F93:G93"/>
    <mergeCell ref="H93:I93"/>
    <mergeCell ref="J93:K93"/>
    <mergeCell ref="L93:M93"/>
    <mergeCell ref="N93:O93"/>
    <mergeCell ref="P93:Q93"/>
    <mergeCell ref="R93:S93"/>
    <mergeCell ref="T93:U93"/>
    <mergeCell ref="V93:W93"/>
    <mergeCell ref="X93:Y93"/>
    <mergeCell ref="Z93:AA93"/>
    <mergeCell ref="B101:AA101"/>
    <mergeCell ref="B102:C102"/>
    <mergeCell ref="D102:E102"/>
    <mergeCell ref="F102:G102"/>
    <mergeCell ref="H102:I102"/>
    <mergeCell ref="J102:K102"/>
    <mergeCell ref="L102:M102"/>
    <mergeCell ref="N102:O102"/>
    <mergeCell ref="P102:Q102"/>
    <mergeCell ref="R102:S102"/>
    <mergeCell ref="T102:U102"/>
    <mergeCell ref="V102:W102"/>
    <mergeCell ref="X102:Y102"/>
    <mergeCell ref="Z102:AA102"/>
    <mergeCell ref="B110:AA110"/>
    <mergeCell ref="B111:C111"/>
    <mergeCell ref="D111:E111"/>
    <mergeCell ref="F111:G111"/>
    <mergeCell ref="H111:I111"/>
    <mergeCell ref="J111:K111"/>
    <mergeCell ref="L111:M111"/>
    <mergeCell ref="N111:O111"/>
    <mergeCell ref="P111:Q111"/>
    <mergeCell ref="R111:S111"/>
    <mergeCell ref="T111:U111"/>
    <mergeCell ref="V111:W111"/>
    <mergeCell ref="X111:Y111"/>
    <mergeCell ref="Z111:AA111"/>
    <mergeCell ref="B119:AA119"/>
    <mergeCell ref="B120:C120"/>
    <mergeCell ref="D120:E120"/>
    <mergeCell ref="F120:G120"/>
    <mergeCell ref="H120:I120"/>
    <mergeCell ref="J120:K120"/>
    <mergeCell ref="L120:M120"/>
    <mergeCell ref="N120:O120"/>
    <mergeCell ref="P120:Q120"/>
    <mergeCell ref="R120:S120"/>
    <mergeCell ref="T120:U120"/>
    <mergeCell ref="V120:W120"/>
    <mergeCell ref="X120:Y120"/>
    <mergeCell ref="Z120:AA120"/>
    <mergeCell ref="B129:AA129"/>
    <mergeCell ref="B130:C130"/>
    <mergeCell ref="D130:E130"/>
    <mergeCell ref="F130:G130"/>
    <mergeCell ref="H130:I130"/>
    <mergeCell ref="J130:K130"/>
    <mergeCell ref="L130:M130"/>
    <mergeCell ref="N130:O130"/>
    <mergeCell ref="P130:Q130"/>
    <mergeCell ref="R130:S130"/>
    <mergeCell ref="T130:U130"/>
    <mergeCell ref="V130:W130"/>
    <mergeCell ref="X130:Y130"/>
    <mergeCell ref="Z130:AA130"/>
    <mergeCell ref="B140:AA140"/>
    <mergeCell ref="B141:C141"/>
    <mergeCell ref="D141:E141"/>
    <mergeCell ref="F141:G141"/>
    <mergeCell ref="H141:I141"/>
    <mergeCell ref="J141:K141"/>
    <mergeCell ref="L141:M141"/>
    <mergeCell ref="N141:O141"/>
    <mergeCell ref="P141:Q141"/>
    <mergeCell ref="R141:S141"/>
    <mergeCell ref="T141:U141"/>
    <mergeCell ref="V141:W141"/>
    <mergeCell ref="X141:Y141"/>
    <mergeCell ref="Z141:AA141"/>
    <mergeCell ref="B150:AA150"/>
    <mergeCell ref="B151:C151"/>
    <mergeCell ref="D151:E151"/>
    <mergeCell ref="F151:G151"/>
    <mergeCell ref="H151:I151"/>
    <mergeCell ref="J151:K151"/>
    <mergeCell ref="L151:M151"/>
    <mergeCell ref="N151:O151"/>
    <mergeCell ref="P151:Q151"/>
    <mergeCell ref="R151:S151"/>
    <mergeCell ref="T151:U151"/>
    <mergeCell ref="V151:W151"/>
    <mergeCell ref="X151:Y151"/>
    <mergeCell ref="Z151:AA151"/>
    <mergeCell ref="B160:AA160"/>
    <mergeCell ref="B161:C161"/>
    <mergeCell ref="D161:E161"/>
    <mergeCell ref="F161:G161"/>
    <mergeCell ref="H161:I161"/>
    <mergeCell ref="J161:K161"/>
    <mergeCell ref="L161:M161"/>
    <mergeCell ref="N161:O161"/>
    <mergeCell ref="P161:Q161"/>
    <mergeCell ref="R161:S161"/>
    <mergeCell ref="T161:U161"/>
    <mergeCell ref="V161:W161"/>
    <mergeCell ref="X161:Y161"/>
    <mergeCell ref="Z161:AA161"/>
    <mergeCell ref="B170:AA170"/>
    <mergeCell ref="B171:C171"/>
    <mergeCell ref="D171:E171"/>
    <mergeCell ref="F171:G171"/>
    <mergeCell ref="H171:I171"/>
    <mergeCell ref="J171:K171"/>
    <mergeCell ref="L171:M171"/>
    <mergeCell ref="N171:O171"/>
    <mergeCell ref="P171:Q171"/>
    <mergeCell ref="R171:S171"/>
    <mergeCell ref="T171:U171"/>
    <mergeCell ref="V171:W171"/>
    <mergeCell ref="X171:Y171"/>
    <mergeCell ref="Z171:AA17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59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B59" activeCellId="0" sqref="B59:M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0.71"/>
    <col collapsed="false" customWidth="true" hidden="false" outlineLevel="0" max="4" min="3" style="0" width="10.13"/>
    <col collapsed="false" customWidth="true" hidden="false" outlineLevel="0" max="5" min="5" style="0" width="10.28"/>
    <col collapsed="false" customWidth="true" hidden="false" outlineLevel="0" max="6" min="6" style="0" width="9.41"/>
    <col collapsed="false" customWidth="true" hidden="false" outlineLevel="0" max="7" min="7" style="0" width="11.28"/>
    <col collapsed="false" customWidth="true" hidden="false" outlineLevel="0" max="8" min="8" style="0" width="9.99"/>
    <col collapsed="false" customWidth="true" hidden="false" outlineLevel="0" max="14" min="14" style="0" width="13.99"/>
  </cols>
  <sheetData>
    <row r="2" customFormat="false" ht="15" hidden="false" customHeight="false" outlineLevel="0" collapsed="false">
      <c r="A2" s="29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2.75" hidden="false" customHeight="false" outlineLevel="0" collapsed="false">
      <c r="A3" s="30" t="s">
        <v>476</v>
      </c>
      <c r="B3" s="9" t="s">
        <v>477</v>
      </c>
      <c r="C3" s="9" t="s">
        <v>479</v>
      </c>
      <c r="D3" s="9" t="s">
        <v>481</v>
      </c>
      <c r="E3" s="9" t="s">
        <v>483</v>
      </c>
      <c r="F3" s="9" t="s">
        <v>485</v>
      </c>
      <c r="G3" s="9" t="s">
        <v>487</v>
      </c>
      <c r="H3" s="9" t="s">
        <v>489</v>
      </c>
      <c r="I3" s="9" t="s">
        <v>491</v>
      </c>
      <c r="J3" s="9" t="s">
        <v>493</v>
      </c>
      <c r="K3" s="9" t="s">
        <v>495</v>
      </c>
      <c r="L3" s="9" t="s">
        <v>497</v>
      </c>
      <c r="M3" s="9" t="s">
        <v>499</v>
      </c>
      <c r="N3" s="9"/>
    </row>
    <row r="4" customFormat="false" ht="12.75" hidden="false" customHeight="false" outlineLevel="0" collapsed="false">
      <c r="A4" s="30" t="s">
        <v>503</v>
      </c>
      <c r="B4" s="9" t="s">
        <v>504</v>
      </c>
      <c r="C4" s="9" t="s">
        <v>506</v>
      </c>
      <c r="D4" s="9" t="s">
        <v>508</v>
      </c>
      <c r="E4" s="9" t="s">
        <v>510</v>
      </c>
      <c r="F4" s="9" t="s">
        <v>512</v>
      </c>
      <c r="G4" s="9" t="s">
        <v>514</v>
      </c>
      <c r="H4" s="9" t="s">
        <v>516</v>
      </c>
      <c r="I4" s="9" t="s">
        <v>518</v>
      </c>
      <c r="J4" s="9" t="s">
        <v>520</v>
      </c>
      <c r="K4" s="9" t="s">
        <v>522</v>
      </c>
      <c r="L4" s="9" t="s">
        <v>524</v>
      </c>
      <c r="M4" s="9" t="s">
        <v>526</v>
      </c>
      <c r="N4" s="9"/>
    </row>
    <row r="5" customFormat="false" ht="12.75" hidden="false" customHeight="false" outlineLevel="0" collapsed="false">
      <c r="A5" s="30" t="s">
        <v>530</v>
      </c>
      <c r="B5" s="9" t="s">
        <v>531</v>
      </c>
      <c r="C5" s="9" t="s">
        <v>533</v>
      </c>
      <c r="D5" s="9" t="s">
        <v>535</v>
      </c>
      <c r="E5" s="9" t="s">
        <v>537</v>
      </c>
      <c r="F5" s="9" t="s">
        <v>539</v>
      </c>
      <c r="G5" s="9" t="s">
        <v>541</v>
      </c>
      <c r="H5" s="9" t="s">
        <v>543</v>
      </c>
      <c r="I5" s="9" t="s">
        <v>545</v>
      </c>
      <c r="J5" s="9" t="s">
        <v>547</v>
      </c>
      <c r="K5" s="9" t="s">
        <v>549</v>
      </c>
      <c r="L5" s="9" t="s">
        <v>551</v>
      </c>
      <c r="M5" s="9" t="s">
        <v>553</v>
      </c>
      <c r="N5" s="9"/>
    </row>
    <row r="6" customFormat="false" ht="12.75" hidden="false" customHeight="false" outlineLevel="0" collapsed="false">
      <c r="A6" s="30" t="s">
        <v>557</v>
      </c>
      <c r="B6" s="9" t="s">
        <v>558</v>
      </c>
      <c r="C6" s="9" t="s">
        <v>560</v>
      </c>
      <c r="D6" s="9" t="s">
        <v>562</v>
      </c>
      <c r="E6" s="9" t="s">
        <v>564</v>
      </c>
      <c r="F6" s="9" t="s">
        <v>566</v>
      </c>
      <c r="G6" s="9" t="s">
        <v>568</v>
      </c>
      <c r="H6" s="9" t="s">
        <v>570</v>
      </c>
      <c r="I6" s="9" t="s">
        <v>572</v>
      </c>
      <c r="J6" s="9" t="s">
        <v>574</v>
      </c>
      <c r="K6" s="9" t="s">
        <v>568</v>
      </c>
      <c r="L6" s="9" t="s">
        <v>577</v>
      </c>
      <c r="M6" s="9" t="s">
        <v>579</v>
      </c>
      <c r="N6" s="9"/>
    </row>
    <row r="7" customFormat="false" ht="12.75" hidden="false" customHeight="false" outlineLevel="0" collapsed="false">
      <c r="A7" s="30" t="s">
        <v>583</v>
      </c>
      <c r="B7" s="9" t="s">
        <v>584</v>
      </c>
      <c r="C7" s="9" t="n">
        <v>0</v>
      </c>
      <c r="D7" s="9" t="n">
        <v>0</v>
      </c>
      <c r="E7" s="9" t="n">
        <v>0</v>
      </c>
      <c r="F7" s="9" t="n">
        <v>0</v>
      </c>
      <c r="G7" s="9" t="n">
        <v>0</v>
      </c>
      <c r="H7" s="9" t="s">
        <v>586</v>
      </c>
      <c r="I7" s="9" t="n">
        <v>0</v>
      </c>
      <c r="J7" s="9" t="s">
        <v>588</v>
      </c>
      <c r="K7" s="9" t="s">
        <v>568</v>
      </c>
      <c r="L7" s="9" t="n">
        <v>0</v>
      </c>
      <c r="M7" s="9" t="n">
        <v>0</v>
      </c>
      <c r="N7" s="9"/>
    </row>
    <row r="8" customFormat="false" ht="12.75" hidden="false" customHeight="false" outlineLevel="0" collapsed="false">
      <c r="A8" s="30" t="s">
        <v>476</v>
      </c>
      <c r="B8" s="9" t="s">
        <v>593</v>
      </c>
      <c r="C8" s="9" t="s">
        <v>595</v>
      </c>
      <c r="D8" s="9" t="s">
        <v>597</v>
      </c>
      <c r="E8" s="9" t="s">
        <v>599</v>
      </c>
      <c r="F8" s="9" t="s">
        <v>601</v>
      </c>
      <c r="G8" s="9" t="s">
        <v>603</v>
      </c>
      <c r="H8" s="9" t="s">
        <v>605</v>
      </c>
      <c r="I8" s="9" t="s">
        <v>607</v>
      </c>
      <c r="J8" s="9" t="s">
        <v>609</v>
      </c>
      <c r="K8" s="9" t="s">
        <v>611</v>
      </c>
      <c r="L8" s="9" t="s">
        <v>613</v>
      </c>
      <c r="M8" s="9" t="s">
        <v>615</v>
      </c>
      <c r="N8" s="9"/>
    </row>
    <row r="9" customFormat="false" ht="12.75" hidden="false" customHeight="false" outlineLevel="0" collapsed="false">
      <c r="A9" s="30" t="s">
        <v>503</v>
      </c>
      <c r="B9" s="9" t="s">
        <v>619</v>
      </c>
      <c r="C9" s="9" t="s">
        <v>621</v>
      </c>
      <c r="D9" s="9" t="s">
        <v>623</v>
      </c>
      <c r="E9" s="9" t="s">
        <v>625</v>
      </c>
      <c r="F9" s="9" t="s">
        <v>627</v>
      </c>
      <c r="G9" s="9" t="s">
        <v>629</v>
      </c>
      <c r="H9" s="9" t="s">
        <v>631</v>
      </c>
      <c r="I9" s="9" t="s">
        <v>633</v>
      </c>
      <c r="J9" s="9" t="s">
        <v>635</v>
      </c>
      <c r="K9" s="9" t="s">
        <v>637</v>
      </c>
      <c r="L9" s="9" t="s">
        <v>639</v>
      </c>
      <c r="M9" s="9" t="s">
        <v>641</v>
      </c>
      <c r="N9" s="9"/>
    </row>
    <row r="10" customFormat="false" ht="12.75" hidden="false" customHeight="false" outlineLevel="0" collapsed="false">
      <c r="A10" s="30" t="s">
        <v>530</v>
      </c>
      <c r="B10" s="9" t="s">
        <v>645</v>
      </c>
      <c r="C10" s="9" t="s">
        <v>647</v>
      </c>
      <c r="D10" s="9" t="s">
        <v>649</v>
      </c>
      <c r="E10" s="9" t="s">
        <v>651</v>
      </c>
      <c r="F10" s="9" t="s">
        <v>653</v>
      </c>
      <c r="G10" s="9" t="s">
        <v>655</v>
      </c>
      <c r="H10" s="9" t="s">
        <v>572</v>
      </c>
      <c r="I10" s="9" t="s">
        <v>658</v>
      </c>
      <c r="J10" s="9" t="s">
        <v>660</v>
      </c>
      <c r="K10" s="9" t="s">
        <v>662</v>
      </c>
      <c r="L10" s="9" t="s">
        <v>664</v>
      </c>
      <c r="M10" s="9" t="s">
        <v>666</v>
      </c>
      <c r="N10" s="9"/>
    </row>
    <row r="11" customFormat="false" ht="12.75" hidden="false" customHeight="false" outlineLevel="0" collapsed="false">
      <c r="A11" s="30" t="s">
        <v>557</v>
      </c>
      <c r="B11" s="9" t="s">
        <v>670</v>
      </c>
      <c r="C11" s="9" t="s">
        <v>672</v>
      </c>
      <c r="D11" s="9" t="s">
        <v>535</v>
      </c>
      <c r="E11" s="9" t="s">
        <v>588</v>
      </c>
      <c r="F11" s="9" t="s">
        <v>676</v>
      </c>
      <c r="G11" s="9" t="s">
        <v>564</v>
      </c>
      <c r="H11" s="9" t="s">
        <v>679</v>
      </c>
      <c r="I11" s="9" t="s">
        <v>680</v>
      </c>
      <c r="J11" s="9" t="s">
        <v>682</v>
      </c>
      <c r="K11" s="9" t="s">
        <v>684</v>
      </c>
      <c r="L11" s="9" t="s">
        <v>686</v>
      </c>
      <c r="M11" s="9" t="s">
        <v>688</v>
      </c>
      <c r="N11" s="9"/>
    </row>
    <row r="12" customFormat="false" ht="12.75" hidden="false" customHeight="false" outlineLevel="0" collapsed="false">
      <c r="A12" s="30" t="s">
        <v>583</v>
      </c>
      <c r="B12" s="9" t="s">
        <v>566</v>
      </c>
      <c r="C12" s="9" t="s">
        <v>693</v>
      </c>
      <c r="D12" s="9" t="s">
        <v>694</v>
      </c>
      <c r="E12" s="9" t="s">
        <v>588</v>
      </c>
      <c r="F12" s="9" t="s">
        <v>697</v>
      </c>
      <c r="G12" s="9" t="s">
        <v>699</v>
      </c>
      <c r="H12" s="9" t="s">
        <v>566</v>
      </c>
      <c r="I12" s="9" t="n">
        <v>0</v>
      </c>
      <c r="J12" s="9" t="n">
        <v>0</v>
      </c>
      <c r="K12" s="9" t="n">
        <v>0</v>
      </c>
      <c r="L12" s="9" t="s">
        <v>686</v>
      </c>
      <c r="M12" s="9" t="s">
        <v>686</v>
      </c>
      <c r="N12" s="9"/>
    </row>
    <row r="13" customFormat="false" ht="12.75" hidden="false" customHeight="false" outlineLevel="0" collapsed="false">
      <c r="A13" s="30" t="s">
        <v>476</v>
      </c>
      <c r="B13" s="9" t="s">
        <v>790</v>
      </c>
      <c r="C13" s="9" t="s">
        <v>792</v>
      </c>
      <c r="D13" s="9" t="s">
        <v>794</v>
      </c>
      <c r="E13" s="9" t="s">
        <v>796</v>
      </c>
      <c r="F13" s="9" t="s">
        <v>798</v>
      </c>
      <c r="G13" s="9" t="s">
        <v>800</v>
      </c>
      <c r="H13" s="9" t="s">
        <v>802</v>
      </c>
      <c r="I13" s="9" t="s">
        <v>804</v>
      </c>
      <c r="J13" s="9" t="s">
        <v>806</v>
      </c>
      <c r="K13" s="9" t="s">
        <v>808</v>
      </c>
      <c r="L13" s="9" t="s">
        <v>810</v>
      </c>
      <c r="M13" s="9" t="s">
        <v>812</v>
      </c>
      <c r="N13" s="9"/>
    </row>
    <row r="14" customFormat="false" ht="12.75" hidden="false" customHeight="false" outlineLevel="0" collapsed="false">
      <c r="A14" s="30" t="s">
        <v>503</v>
      </c>
      <c r="B14" s="9" t="s">
        <v>816</v>
      </c>
      <c r="C14" s="9" t="s">
        <v>818</v>
      </c>
      <c r="D14" s="9" t="s">
        <v>820</v>
      </c>
      <c r="E14" s="9" t="s">
        <v>822</v>
      </c>
      <c r="F14" s="9" t="s">
        <v>824</v>
      </c>
      <c r="G14" s="9" t="s">
        <v>826</v>
      </c>
      <c r="H14" s="26" t="s">
        <v>828</v>
      </c>
      <c r="I14" s="9" t="s">
        <v>830</v>
      </c>
      <c r="J14" s="9" t="s">
        <v>832</v>
      </c>
      <c r="K14" s="9" t="s">
        <v>834</v>
      </c>
      <c r="L14" s="9" t="s">
        <v>836</v>
      </c>
      <c r="M14" s="9" t="s">
        <v>838</v>
      </c>
      <c r="N14" s="9"/>
    </row>
    <row r="15" customFormat="false" ht="12.75" hidden="false" customHeight="false" outlineLevel="0" collapsed="false">
      <c r="A15" s="30" t="s">
        <v>530</v>
      </c>
      <c r="B15" s="9" t="s">
        <v>842</v>
      </c>
      <c r="C15" s="9" t="s">
        <v>844</v>
      </c>
      <c r="D15" s="9" t="s">
        <v>846</v>
      </c>
      <c r="E15" s="9" t="s">
        <v>848</v>
      </c>
      <c r="F15" s="9" t="s">
        <v>850</v>
      </c>
      <c r="G15" s="9" t="s">
        <v>852</v>
      </c>
      <c r="H15" s="9" t="s">
        <v>854</v>
      </c>
      <c r="I15" s="9" t="s">
        <v>856</v>
      </c>
      <c r="J15" s="9" t="s">
        <v>858</v>
      </c>
      <c r="K15" s="9" t="s">
        <v>860</v>
      </c>
      <c r="L15" s="9" t="s">
        <v>862</v>
      </c>
      <c r="M15" s="9" t="s">
        <v>864</v>
      </c>
      <c r="N15" s="9"/>
    </row>
    <row r="16" customFormat="false" ht="12.75" hidden="false" customHeight="false" outlineLevel="0" collapsed="false">
      <c r="A16" s="30" t="s">
        <v>557</v>
      </c>
      <c r="B16" s="9" t="s">
        <v>868</v>
      </c>
      <c r="C16" s="9" t="s">
        <v>870</v>
      </c>
      <c r="D16" s="9" t="s">
        <v>872</v>
      </c>
      <c r="E16" s="9" t="s">
        <v>874</v>
      </c>
      <c r="F16" s="9" t="s">
        <v>876</v>
      </c>
      <c r="G16" s="9" t="s">
        <v>878</v>
      </c>
      <c r="H16" s="9" t="s">
        <v>880</v>
      </c>
      <c r="I16" s="9" t="s">
        <v>535</v>
      </c>
      <c r="J16" s="9" t="s">
        <v>883</v>
      </c>
      <c r="K16" s="9" t="s">
        <v>885</v>
      </c>
      <c r="L16" s="9" t="s">
        <v>874</v>
      </c>
      <c r="M16" s="9" t="s">
        <v>888</v>
      </c>
      <c r="N16" s="9"/>
    </row>
    <row r="17" customFormat="false" ht="12.75" hidden="false" customHeight="false" outlineLevel="0" collapsed="false">
      <c r="A17" s="30" t="s">
        <v>583</v>
      </c>
      <c r="B17" s="9" t="s">
        <v>892</v>
      </c>
      <c r="C17" s="9" t="s">
        <v>894</v>
      </c>
      <c r="D17" s="9" t="s">
        <v>892</v>
      </c>
      <c r="E17" s="9" t="s">
        <v>897</v>
      </c>
      <c r="F17" s="9" t="s">
        <v>584</v>
      </c>
      <c r="G17" s="9" t="s">
        <v>566</v>
      </c>
      <c r="H17" s="9" t="s">
        <v>897</v>
      </c>
      <c r="I17" s="9" t="s">
        <v>902</v>
      </c>
      <c r="J17" s="9" t="s">
        <v>904</v>
      </c>
      <c r="K17" s="9" t="s">
        <v>904</v>
      </c>
      <c r="L17" s="9" t="n">
        <v>0</v>
      </c>
      <c r="M17" s="9" t="s">
        <v>760</v>
      </c>
      <c r="N17" s="9"/>
    </row>
    <row r="18" customFormat="false" ht="12.75" hidden="false" customHeight="false" outlineLevel="0" collapsed="false">
      <c r="A18" s="30" t="s">
        <v>476</v>
      </c>
      <c r="B18" s="9" t="s">
        <v>910</v>
      </c>
      <c r="C18" s="9" t="s">
        <v>912</v>
      </c>
      <c r="D18" s="9" t="s">
        <v>914</v>
      </c>
      <c r="E18" s="9" t="s">
        <v>916</v>
      </c>
      <c r="F18" s="9" t="s">
        <v>918</v>
      </c>
      <c r="G18" s="9" t="s">
        <v>920</v>
      </c>
      <c r="H18" s="9" t="s">
        <v>922</v>
      </c>
      <c r="I18" s="9" t="s">
        <v>924</v>
      </c>
      <c r="J18" s="9" t="s">
        <v>926</v>
      </c>
      <c r="K18" s="9" t="s">
        <v>928</v>
      </c>
      <c r="L18" s="9" t="s">
        <v>930</v>
      </c>
      <c r="M18" s="9" t="s">
        <v>932</v>
      </c>
      <c r="N18" s="9"/>
    </row>
    <row r="19" customFormat="false" ht="12.75" hidden="false" customHeight="false" outlineLevel="0" collapsed="false">
      <c r="A19" s="30" t="s">
        <v>503</v>
      </c>
      <c r="B19" s="9" t="s">
        <v>936</v>
      </c>
      <c r="C19" s="9" t="s">
        <v>938</v>
      </c>
      <c r="D19" s="9" t="s">
        <v>940</v>
      </c>
      <c r="E19" s="9" t="s">
        <v>942</v>
      </c>
      <c r="F19" s="9" t="s">
        <v>944</v>
      </c>
      <c r="G19" s="9" t="s">
        <v>946</v>
      </c>
      <c r="H19" s="9" t="s">
        <v>948</v>
      </c>
      <c r="I19" s="9" t="s">
        <v>950</v>
      </c>
      <c r="J19" s="9" t="s">
        <v>952</v>
      </c>
      <c r="K19" s="9" t="s">
        <v>954</v>
      </c>
      <c r="L19" s="9" t="s">
        <v>956</v>
      </c>
      <c r="M19" s="9" t="s">
        <v>958</v>
      </c>
      <c r="N19" s="9"/>
    </row>
    <row r="20" customFormat="false" ht="12.75" hidden="false" customHeight="false" outlineLevel="0" collapsed="false">
      <c r="A20" s="30" t="s">
        <v>530</v>
      </c>
      <c r="B20" s="9" t="s">
        <v>962</v>
      </c>
      <c r="C20" s="9" t="s">
        <v>964</v>
      </c>
      <c r="D20" s="9" t="s">
        <v>966</v>
      </c>
      <c r="E20" s="9" t="s">
        <v>968</v>
      </c>
      <c r="F20" s="9" t="s">
        <v>970</v>
      </c>
      <c r="G20" s="9" t="s">
        <v>972</v>
      </c>
      <c r="H20" s="9" t="s">
        <v>974</v>
      </c>
      <c r="I20" s="9" t="s">
        <v>976</v>
      </c>
      <c r="J20" s="9" t="s">
        <v>978</v>
      </c>
      <c r="K20" s="9" t="s">
        <v>980</v>
      </c>
      <c r="L20" s="9" t="s">
        <v>982</v>
      </c>
      <c r="M20" s="9" t="s">
        <v>984</v>
      </c>
      <c r="N20" s="9"/>
    </row>
    <row r="21" customFormat="false" ht="12.75" hidden="false" customHeight="false" outlineLevel="0" collapsed="false">
      <c r="A21" s="30" t="s">
        <v>557</v>
      </c>
      <c r="B21" s="9" t="s">
        <v>988</v>
      </c>
      <c r="C21" s="9" t="n">
        <v>0</v>
      </c>
      <c r="D21" s="9" t="s">
        <v>990</v>
      </c>
      <c r="E21" s="9" t="s">
        <v>992</v>
      </c>
      <c r="F21" s="9" t="s">
        <v>994</v>
      </c>
      <c r="G21" s="9" t="s">
        <v>996</v>
      </c>
      <c r="H21" s="9" t="n">
        <v>0</v>
      </c>
      <c r="I21" s="9" t="s">
        <v>994</v>
      </c>
      <c r="J21" s="9" t="n">
        <v>0</v>
      </c>
      <c r="K21" s="9" t="n">
        <v>0</v>
      </c>
      <c r="L21" s="9" t="s">
        <v>999</v>
      </c>
      <c r="M21" s="9" t="s">
        <v>1001</v>
      </c>
      <c r="N21" s="9"/>
    </row>
    <row r="22" customFormat="false" ht="12.75" hidden="false" customHeight="false" outlineLevel="0" collapsed="false">
      <c r="A22" s="30" t="s">
        <v>583</v>
      </c>
      <c r="B22" s="9" t="n">
        <v>0</v>
      </c>
      <c r="C22" s="9" t="n">
        <v>0</v>
      </c>
      <c r="D22" s="9" t="n">
        <v>0</v>
      </c>
      <c r="E22" s="9" t="n">
        <v>0</v>
      </c>
      <c r="F22" s="9" t="n">
        <v>0</v>
      </c>
      <c r="G22" s="9" t="n">
        <v>0</v>
      </c>
      <c r="H22" s="9" t="n">
        <v>0</v>
      </c>
      <c r="I22" s="9" t="s">
        <v>994</v>
      </c>
      <c r="J22" s="9" t="n">
        <v>0</v>
      </c>
      <c r="K22" s="9" t="n">
        <v>0</v>
      </c>
      <c r="L22" s="9" t="n">
        <v>0</v>
      </c>
      <c r="M22" s="9" t="n">
        <v>0</v>
      </c>
      <c r="N22" s="9"/>
    </row>
    <row r="54" s="31" customFormat="true" ht="12.75" hidden="false" customHeight="false" outlineLevel="0" collapsed="false">
      <c r="B54" s="30" t="s">
        <v>20</v>
      </c>
      <c r="C54" s="9" t="s">
        <v>21</v>
      </c>
      <c r="D54" s="9" t="s">
        <v>22</v>
      </c>
      <c r="E54" s="9" t="s">
        <v>23</v>
      </c>
      <c r="F54" s="9" t="s">
        <v>24</v>
      </c>
      <c r="G54" s="9" t="s">
        <v>25</v>
      </c>
      <c r="H54" s="9" t="s">
        <v>26</v>
      </c>
      <c r="I54" s="9" t="s">
        <v>27</v>
      </c>
      <c r="J54" s="9" t="s">
        <v>28</v>
      </c>
      <c r="K54" s="9" t="s">
        <v>29</v>
      </c>
      <c r="L54" s="9" t="s">
        <v>30</v>
      </c>
      <c r="M54" s="9" t="s">
        <v>31</v>
      </c>
    </row>
    <row r="55" customFormat="false" ht="12.75" hidden="false" customHeight="false" outlineLevel="0" collapsed="false">
      <c r="B55" s="9" t="s">
        <v>106</v>
      </c>
      <c r="C55" s="9" t="s">
        <v>107</v>
      </c>
      <c r="D55" s="9" t="s">
        <v>108</v>
      </c>
      <c r="E55" s="9" t="s">
        <v>109</v>
      </c>
      <c r="F55" s="9" t="s">
        <v>110</v>
      </c>
      <c r="G55" s="9" t="s">
        <v>111</v>
      </c>
      <c r="H55" s="9" t="s">
        <v>112</v>
      </c>
      <c r="I55" s="9" t="s">
        <v>113</v>
      </c>
      <c r="J55" s="9" t="s">
        <v>114</v>
      </c>
      <c r="K55" s="9" t="s">
        <v>115</v>
      </c>
      <c r="L55" s="9" t="s">
        <v>116</v>
      </c>
      <c r="M55" s="9" t="s">
        <v>117</v>
      </c>
    </row>
    <row r="56" customFormat="false" ht="12.75" hidden="false" customHeight="false" outlineLevel="0" collapsed="false">
      <c r="B56" s="9" t="s">
        <v>262</v>
      </c>
      <c r="C56" s="9" t="s">
        <v>263</v>
      </c>
      <c r="D56" s="9" t="s">
        <v>264</v>
      </c>
      <c r="E56" s="9" t="s">
        <v>265</v>
      </c>
      <c r="F56" s="9" t="s">
        <v>266</v>
      </c>
      <c r="G56" s="9" t="s">
        <v>267</v>
      </c>
      <c r="H56" s="9" t="s">
        <v>268</v>
      </c>
      <c r="I56" s="9" t="s">
        <v>269</v>
      </c>
      <c r="J56" s="9" t="s">
        <v>270</v>
      </c>
      <c r="K56" s="9" t="s">
        <v>271</v>
      </c>
      <c r="L56" s="9" t="s">
        <v>272</v>
      </c>
      <c r="M56" s="9" t="s">
        <v>273</v>
      </c>
    </row>
    <row r="57" customFormat="false" ht="12.75" hidden="false" customHeight="false" outlineLevel="0" collapsed="false">
      <c r="B57" s="18" t="s">
        <v>341</v>
      </c>
      <c r="C57" s="18" t="s">
        <v>342</v>
      </c>
      <c r="D57" s="18" t="s">
        <v>343</v>
      </c>
      <c r="E57" s="18" t="s">
        <v>344</v>
      </c>
      <c r="F57" s="18" t="s">
        <v>345</v>
      </c>
      <c r="G57" s="18" t="s">
        <v>346</v>
      </c>
      <c r="H57" s="18" t="s">
        <v>347</v>
      </c>
      <c r="I57" s="18" t="s">
        <v>348</v>
      </c>
      <c r="J57" s="18" t="s">
        <v>349</v>
      </c>
      <c r="K57" s="18" t="s">
        <v>350</v>
      </c>
      <c r="L57" s="18" t="s">
        <v>351</v>
      </c>
      <c r="M57" s="18" t="s">
        <v>352</v>
      </c>
    </row>
    <row r="59" customFormat="false" ht="12.75" hidden="false" customHeight="false" outlineLevel="0" collapsed="false">
      <c r="B59" s="0" t="n">
        <v>5920</v>
      </c>
      <c r="C59" s="0" t="n">
        <v>4741</v>
      </c>
      <c r="D59" s="0" t="n">
        <v>5272</v>
      </c>
      <c r="E59" s="0" t="n">
        <v>3634</v>
      </c>
      <c r="F59" s="0" t="n">
        <v>3484</v>
      </c>
      <c r="G59" s="0" t="n">
        <v>3264</v>
      </c>
      <c r="H59" s="0" t="n">
        <v>3239</v>
      </c>
      <c r="I59" s="0" t="n">
        <v>2903</v>
      </c>
      <c r="J59" s="0" t="n">
        <v>2336</v>
      </c>
      <c r="K59" s="0" t="n">
        <v>2314</v>
      </c>
      <c r="L59" s="0" t="n">
        <v>2475</v>
      </c>
      <c r="M59" s="0" t="n">
        <v>26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40" activeCellId="0" sqref="D40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1" width="9.14"/>
  </cols>
  <sheetData>
    <row r="2" customFormat="false" ht="12.75" hidden="false" customHeight="false" outlineLevel="0" collapsed="false">
      <c r="B2" s="21" t="n">
        <v>314</v>
      </c>
      <c r="C2" s="9" t="n">
        <v>237</v>
      </c>
      <c r="D2" s="9" t="n">
        <v>301</v>
      </c>
      <c r="E2" s="9" t="n">
        <v>161</v>
      </c>
      <c r="F2" s="9" t="n">
        <v>168</v>
      </c>
      <c r="G2" s="9" t="n">
        <v>143</v>
      </c>
      <c r="H2" s="9" t="n">
        <v>194</v>
      </c>
      <c r="I2" s="9" t="n">
        <v>165</v>
      </c>
      <c r="J2" s="9" t="n">
        <v>104</v>
      </c>
      <c r="K2" s="9" t="n">
        <v>167</v>
      </c>
      <c r="L2" s="9" t="n">
        <v>97</v>
      </c>
      <c r="M2" s="9" t="n">
        <v>136</v>
      </c>
    </row>
    <row r="3" customFormat="false" ht="12.75" hidden="false" customHeight="false" outlineLevel="0" collapsed="false">
      <c r="B3" s="9" t="n">
        <v>339</v>
      </c>
      <c r="C3" s="9" t="n">
        <v>254</v>
      </c>
      <c r="D3" s="9" t="n">
        <v>384</v>
      </c>
      <c r="E3" s="9" t="n">
        <v>195</v>
      </c>
      <c r="F3" s="9" t="n">
        <v>164</v>
      </c>
      <c r="G3" s="9" t="n">
        <v>126</v>
      </c>
      <c r="H3" s="9" t="n">
        <v>198</v>
      </c>
      <c r="I3" s="9" t="n">
        <v>173</v>
      </c>
      <c r="J3" s="9" t="n">
        <v>112</v>
      </c>
      <c r="K3" s="9" t="n">
        <v>134</v>
      </c>
      <c r="L3" s="9" t="n">
        <v>129</v>
      </c>
      <c r="M3" s="9" t="n">
        <v>143</v>
      </c>
    </row>
    <row r="4" customFormat="false" ht="12.75" hidden="false" customHeight="false" outlineLevel="0" collapsed="false">
      <c r="B4" s="9" t="n">
        <v>15</v>
      </c>
      <c r="C4" s="9" t="s">
        <v>1440</v>
      </c>
      <c r="D4" s="9" t="n">
        <v>10</v>
      </c>
      <c r="E4" s="9" t="s">
        <v>1441</v>
      </c>
      <c r="F4" s="9" t="s">
        <v>1440</v>
      </c>
      <c r="G4" s="9" t="s">
        <v>1441</v>
      </c>
      <c r="H4" s="9" t="s">
        <v>1442</v>
      </c>
      <c r="I4" s="9" t="s">
        <v>1443</v>
      </c>
      <c r="J4" s="9" t="s">
        <v>1444</v>
      </c>
      <c r="K4" s="9" t="s">
        <v>1445</v>
      </c>
      <c r="L4" s="9" t="s">
        <v>1440</v>
      </c>
      <c r="M4" s="9" t="s">
        <v>1445</v>
      </c>
    </row>
    <row r="5" customFormat="false" ht="12.75" hidden="false" customHeight="false" outlineLevel="0" collapsed="false">
      <c r="B5" s="9" t="s">
        <v>1440</v>
      </c>
      <c r="C5" s="9" t="s">
        <v>1442</v>
      </c>
      <c r="D5" s="9" t="s">
        <v>1446</v>
      </c>
      <c r="E5" s="9" t="s">
        <v>1444</v>
      </c>
      <c r="F5" s="9" t="s">
        <v>1447</v>
      </c>
      <c r="G5" s="9" t="s">
        <v>1444</v>
      </c>
      <c r="H5" s="9" t="s">
        <v>1446</v>
      </c>
      <c r="I5" s="9" t="s">
        <v>1441</v>
      </c>
      <c r="J5" s="9" t="s">
        <v>1447</v>
      </c>
      <c r="K5" s="9" t="s">
        <v>1444</v>
      </c>
      <c r="L5" s="9" t="s">
        <v>1447</v>
      </c>
      <c r="M5" s="9" t="s">
        <v>1446</v>
      </c>
    </row>
    <row r="6" customFormat="false" ht="12.75" hidden="false" customHeight="false" outlineLevel="0" collapsed="false">
      <c r="B6" s="9" t="s">
        <v>1447</v>
      </c>
      <c r="C6" s="9" t="n">
        <v>0</v>
      </c>
      <c r="D6" s="9" t="n">
        <v>0</v>
      </c>
      <c r="E6" s="9" t="n">
        <v>0</v>
      </c>
      <c r="F6" s="9" t="n">
        <v>0</v>
      </c>
      <c r="G6" s="9" t="n">
        <v>0</v>
      </c>
      <c r="H6" s="9" t="s">
        <v>1447</v>
      </c>
      <c r="I6" s="9" t="n">
        <v>0</v>
      </c>
      <c r="J6" s="9" t="s">
        <v>1447</v>
      </c>
      <c r="K6" s="9" t="s">
        <v>1444</v>
      </c>
      <c r="L6" s="9" t="n">
        <v>0</v>
      </c>
      <c r="M6" s="9" t="n">
        <v>0</v>
      </c>
    </row>
    <row r="7" customFormat="false" ht="12.75" hidden="false" customHeight="false" outlineLevel="0" collapsed="false"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</row>
    <row r="8" customFormat="false" ht="12.75" hidden="false" customHeight="false" outlineLevel="0" collapsed="false">
      <c r="B8" s="9" t="n">
        <v>193</v>
      </c>
      <c r="C8" s="9" t="n">
        <v>200</v>
      </c>
      <c r="D8" s="9" t="n">
        <v>210</v>
      </c>
      <c r="E8" s="9" t="n">
        <v>116</v>
      </c>
      <c r="F8" s="9" t="n">
        <v>142</v>
      </c>
      <c r="G8" s="9" t="n">
        <v>132</v>
      </c>
      <c r="H8" s="9" t="n">
        <v>110</v>
      </c>
      <c r="I8" s="9" t="n">
        <v>108</v>
      </c>
      <c r="J8" s="9" t="n">
        <v>80</v>
      </c>
      <c r="K8" s="9" t="n">
        <v>65</v>
      </c>
      <c r="L8" s="9" t="n">
        <v>54</v>
      </c>
      <c r="M8" s="9" t="n">
        <v>98</v>
      </c>
    </row>
    <row r="9" customFormat="false" ht="12.75" hidden="false" customHeight="false" outlineLevel="0" collapsed="false">
      <c r="B9" s="9" t="n">
        <v>442</v>
      </c>
      <c r="C9" s="9" t="n">
        <v>378</v>
      </c>
      <c r="D9" s="9" t="n">
        <v>455</v>
      </c>
      <c r="E9" s="9" t="n">
        <v>281</v>
      </c>
      <c r="F9" s="9" t="n">
        <v>270</v>
      </c>
      <c r="G9" s="9" t="n">
        <v>253</v>
      </c>
      <c r="H9" s="9" t="n">
        <v>244</v>
      </c>
      <c r="I9" s="9" t="n">
        <v>228</v>
      </c>
      <c r="J9" s="9" t="n">
        <v>166</v>
      </c>
      <c r="K9" s="9" t="n">
        <v>14</v>
      </c>
      <c r="L9" s="9" t="n">
        <v>124</v>
      </c>
      <c r="M9" s="9" t="n">
        <v>190</v>
      </c>
    </row>
    <row r="10" customFormat="false" ht="12.75" hidden="false" customHeight="false" outlineLevel="0" collapsed="false">
      <c r="B10" s="9" t="n">
        <v>15</v>
      </c>
      <c r="C10" s="9" t="n">
        <v>13</v>
      </c>
      <c r="D10" s="9" t="s">
        <v>1443</v>
      </c>
      <c r="E10" s="9" t="s">
        <v>1444</v>
      </c>
      <c r="F10" s="9" t="n">
        <v>13</v>
      </c>
      <c r="G10" s="9" t="s">
        <v>1443</v>
      </c>
      <c r="H10" s="9" t="s">
        <v>1441</v>
      </c>
      <c r="I10" s="9" t="n">
        <v>13</v>
      </c>
      <c r="J10" s="9" t="s">
        <v>1440</v>
      </c>
      <c r="K10" s="9" t="s">
        <v>1441</v>
      </c>
      <c r="L10" s="9" t="s">
        <v>1446</v>
      </c>
      <c r="M10" s="9" t="s">
        <v>1448</v>
      </c>
    </row>
    <row r="11" customFormat="false" ht="12.75" hidden="false" customHeight="false" outlineLevel="0" collapsed="false">
      <c r="B11" s="9" t="n">
        <v>10</v>
      </c>
      <c r="C11" s="9" t="s">
        <v>1448</v>
      </c>
      <c r="D11" s="9" t="n">
        <v>10</v>
      </c>
      <c r="E11" s="9" t="s">
        <v>1447</v>
      </c>
      <c r="F11" s="9" t="s">
        <v>1446</v>
      </c>
      <c r="G11" s="9" t="s">
        <v>1444</v>
      </c>
      <c r="H11" s="9" t="s">
        <v>1446</v>
      </c>
      <c r="I11" s="9" t="s">
        <v>1442</v>
      </c>
      <c r="J11" s="9" t="s">
        <v>1447</v>
      </c>
      <c r="K11" s="9" t="s">
        <v>1446</v>
      </c>
      <c r="L11" s="9" t="s">
        <v>1447</v>
      </c>
      <c r="M11" s="9" t="s">
        <v>1442</v>
      </c>
    </row>
    <row r="12" customFormat="false" ht="12.75" hidden="false" customHeight="false" outlineLevel="0" collapsed="false">
      <c r="B12" s="9" t="s">
        <v>1447</v>
      </c>
      <c r="C12" s="9" t="s">
        <v>1447</v>
      </c>
      <c r="D12" s="9" t="s">
        <v>1446</v>
      </c>
      <c r="E12" s="9" t="s">
        <v>1447</v>
      </c>
      <c r="F12" s="9" t="s">
        <v>1444</v>
      </c>
      <c r="G12" s="9" t="s">
        <v>1447</v>
      </c>
      <c r="H12" s="9" t="s">
        <v>1447</v>
      </c>
      <c r="I12" s="9" t="n">
        <v>0</v>
      </c>
      <c r="J12" s="9" t="n">
        <v>0</v>
      </c>
      <c r="K12" s="9" t="n">
        <v>0</v>
      </c>
      <c r="L12" s="9" t="s">
        <v>1447</v>
      </c>
      <c r="M12" s="9" t="s">
        <v>1447</v>
      </c>
    </row>
    <row r="13" customFormat="false" ht="12.75" hidden="false" customHeight="false" outlineLevel="0" collapsed="false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customFormat="false" ht="12.75" hidden="false" customHeight="false" outlineLevel="0" collapsed="false">
      <c r="B14" s="9" t="n">
        <v>731</v>
      </c>
      <c r="C14" s="9" t="n">
        <v>585</v>
      </c>
      <c r="D14" s="9" t="n">
        <v>580</v>
      </c>
      <c r="E14" s="9" t="n">
        <v>493</v>
      </c>
      <c r="F14" s="9" t="n">
        <v>446</v>
      </c>
      <c r="G14" s="9" t="n">
        <v>480</v>
      </c>
      <c r="H14" s="9" t="n">
        <v>425</v>
      </c>
      <c r="I14" s="9" t="n">
        <v>442</v>
      </c>
      <c r="J14" s="9" t="n">
        <v>358</v>
      </c>
      <c r="K14" s="9" t="n">
        <v>335</v>
      </c>
      <c r="L14" s="9" t="n">
        <v>461</v>
      </c>
      <c r="M14" s="9" t="n">
        <v>469</v>
      </c>
    </row>
    <row r="15" customFormat="false" ht="12.75" hidden="false" customHeight="false" outlineLevel="0" collapsed="false">
      <c r="B15" s="9" t="n">
        <v>330</v>
      </c>
      <c r="C15" s="9" t="n">
        <v>263</v>
      </c>
      <c r="D15" s="9" t="n">
        <v>277</v>
      </c>
      <c r="E15" s="9" t="n">
        <v>249</v>
      </c>
      <c r="F15" s="9" t="n">
        <v>202</v>
      </c>
      <c r="G15" s="9" t="n">
        <v>203</v>
      </c>
      <c r="H15" s="9" t="n">
        <v>17</v>
      </c>
      <c r="I15" s="9" t="n">
        <v>224</v>
      </c>
      <c r="J15" s="9" t="n">
        <v>166</v>
      </c>
      <c r="K15" s="9" t="n">
        <v>150</v>
      </c>
      <c r="L15" s="9" t="n">
        <v>161</v>
      </c>
      <c r="M15" s="9" t="n">
        <v>185</v>
      </c>
    </row>
    <row r="16" customFormat="false" ht="12.75" hidden="false" customHeight="false" outlineLevel="0" collapsed="false">
      <c r="B16" s="9" t="n">
        <v>55</v>
      </c>
      <c r="C16" s="9" t="n">
        <v>67</v>
      </c>
      <c r="D16" s="9" t="n">
        <v>55</v>
      </c>
      <c r="E16" s="9" t="n">
        <v>29</v>
      </c>
      <c r="F16" s="9" t="n">
        <v>42</v>
      </c>
      <c r="G16" s="9" t="n">
        <v>44</v>
      </c>
      <c r="H16" s="9" t="n">
        <v>30</v>
      </c>
      <c r="I16" s="9" t="n">
        <v>46</v>
      </c>
      <c r="J16" s="9" t="n">
        <v>25</v>
      </c>
      <c r="K16" s="9" t="n">
        <v>22</v>
      </c>
      <c r="L16" s="9" t="n">
        <v>36</v>
      </c>
      <c r="M16" s="9" t="n">
        <v>43</v>
      </c>
    </row>
    <row r="17" customFormat="false" ht="12.75" hidden="false" customHeight="false" outlineLevel="0" collapsed="false">
      <c r="B17" s="9" t="n">
        <v>10</v>
      </c>
      <c r="C17" s="9" t="n">
        <v>11</v>
      </c>
      <c r="D17" s="9" t="s">
        <v>1448</v>
      </c>
      <c r="E17" s="9" t="s">
        <v>1442</v>
      </c>
      <c r="F17" s="9" t="n">
        <v>11</v>
      </c>
      <c r="G17" s="9" t="s">
        <v>1441</v>
      </c>
      <c r="H17" s="9" t="s">
        <v>1446</v>
      </c>
      <c r="I17" s="9" t="n">
        <v>10</v>
      </c>
      <c r="J17" s="9" t="s">
        <v>1441</v>
      </c>
      <c r="K17" s="9" t="n">
        <v>3</v>
      </c>
      <c r="L17" s="9" t="s">
        <v>1442</v>
      </c>
      <c r="M17" s="9" t="s">
        <v>1440</v>
      </c>
    </row>
    <row r="18" customFormat="false" ht="12.75" hidden="false" customHeight="false" outlineLevel="0" collapsed="false">
      <c r="B18" s="9" t="s">
        <v>1446</v>
      </c>
      <c r="C18" s="9" t="s">
        <v>1443</v>
      </c>
      <c r="D18" s="9" t="s">
        <v>1446</v>
      </c>
      <c r="E18" s="9" t="s">
        <v>1446</v>
      </c>
      <c r="F18" s="9" t="s">
        <v>1447</v>
      </c>
      <c r="G18" s="9" t="s">
        <v>1447</v>
      </c>
      <c r="H18" s="9" t="s">
        <v>1446</v>
      </c>
      <c r="I18" s="9" t="n">
        <v>3</v>
      </c>
      <c r="J18" s="9" t="n">
        <v>1</v>
      </c>
      <c r="K18" s="9" t="n">
        <v>1</v>
      </c>
      <c r="L18" s="9" t="n">
        <v>0</v>
      </c>
      <c r="M18" s="9" t="s">
        <v>1444</v>
      </c>
    </row>
    <row r="19" customFormat="false" ht="12.75" hidden="false" customHeight="false" outlineLevel="0" collapsed="false"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  <row r="20" customFormat="false" ht="12.75" hidden="false" customHeight="false" outlineLevel="0" collapsed="false">
      <c r="B20" s="9" t="n">
        <v>61</v>
      </c>
      <c r="C20" s="9" t="n">
        <v>46</v>
      </c>
      <c r="D20" s="9" t="n">
        <v>76</v>
      </c>
      <c r="E20" s="9" t="n">
        <v>34</v>
      </c>
      <c r="F20" s="9" t="n">
        <v>51</v>
      </c>
      <c r="G20" s="9" t="n">
        <v>45</v>
      </c>
      <c r="H20" s="9" t="n">
        <v>41</v>
      </c>
      <c r="I20" s="9" t="n">
        <v>46</v>
      </c>
      <c r="J20" s="9" t="n">
        <v>29</v>
      </c>
      <c r="K20" s="9" t="n">
        <v>17</v>
      </c>
      <c r="L20" s="9" t="n">
        <v>22</v>
      </c>
      <c r="M20" s="9" t="n">
        <v>39</v>
      </c>
    </row>
    <row r="21" customFormat="false" ht="12.75" hidden="false" customHeight="false" outlineLevel="0" collapsed="false">
      <c r="B21" s="9" t="n">
        <v>44</v>
      </c>
      <c r="C21" s="9" t="n">
        <v>56</v>
      </c>
      <c r="D21" s="9" t="n">
        <v>64</v>
      </c>
      <c r="E21" s="9" t="n">
        <v>27</v>
      </c>
      <c r="F21" s="9" t="n">
        <v>37</v>
      </c>
      <c r="G21" s="9" t="n">
        <v>34</v>
      </c>
      <c r="H21" s="9" t="n">
        <v>38</v>
      </c>
      <c r="I21" s="9" t="n">
        <v>30</v>
      </c>
      <c r="J21" s="9" t="n">
        <v>20</v>
      </c>
      <c r="K21" s="9" t="n">
        <v>28</v>
      </c>
      <c r="L21" s="9" t="n">
        <v>34</v>
      </c>
      <c r="M21" s="9" t="n">
        <v>25</v>
      </c>
    </row>
    <row r="22" customFormat="false" ht="12.75" hidden="false" customHeight="false" outlineLevel="0" collapsed="false">
      <c r="B22" s="9" t="n">
        <v>12</v>
      </c>
      <c r="C22" s="9" t="s">
        <v>1440</v>
      </c>
      <c r="D22" s="9" t="s">
        <v>1441</v>
      </c>
      <c r="E22" s="9" t="s">
        <v>1446</v>
      </c>
      <c r="F22" s="9" t="s">
        <v>1442</v>
      </c>
      <c r="G22" s="9" t="n">
        <v>10</v>
      </c>
      <c r="H22" s="9" t="s">
        <v>1440</v>
      </c>
      <c r="I22" s="9" t="s">
        <v>1444</v>
      </c>
      <c r="J22" s="9" t="s">
        <v>1441</v>
      </c>
      <c r="K22" s="9" t="s">
        <v>1442</v>
      </c>
      <c r="L22" s="9" t="s">
        <v>1441</v>
      </c>
      <c r="M22" s="9" t="s">
        <v>1442</v>
      </c>
    </row>
    <row r="23" customFormat="false" ht="12.75" hidden="false" customHeight="false" outlineLevel="0" collapsed="false">
      <c r="B23" s="9" t="s">
        <v>1447</v>
      </c>
      <c r="C23" s="9" t="n">
        <v>0</v>
      </c>
      <c r="D23" s="9" t="s">
        <v>1447</v>
      </c>
      <c r="E23" s="9" t="s">
        <v>1447</v>
      </c>
      <c r="F23" s="9" t="s">
        <v>1447</v>
      </c>
      <c r="G23" s="9" t="n">
        <v>1</v>
      </c>
      <c r="H23" s="9" t="n">
        <v>0</v>
      </c>
      <c r="I23" s="9" t="s">
        <v>1447</v>
      </c>
      <c r="J23" s="9" t="n">
        <v>0</v>
      </c>
      <c r="K23" s="9" t="n">
        <v>0</v>
      </c>
      <c r="L23" s="9" t="s">
        <v>1447</v>
      </c>
      <c r="M23" s="9" t="s">
        <v>1447</v>
      </c>
    </row>
    <row r="24" customFormat="false" ht="12.75" hidden="false" customHeight="false" outlineLevel="0" collapsed="false">
      <c r="B24" s="9" t="n">
        <v>0</v>
      </c>
      <c r="C24" s="9" t="n">
        <v>0</v>
      </c>
      <c r="D24" s="9" t="n">
        <v>0</v>
      </c>
      <c r="E24" s="9" t="n">
        <v>0</v>
      </c>
      <c r="F24" s="9" t="n">
        <v>0</v>
      </c>
      <c r="G24" s="9" t="n">
        <v>0</v>
      </c>
      <c r="H24" s="9" t="n">
        <v>0</v>
      </c>
      <c r="I24" s="9" t="s">
        <v>1447</v>
      </c>
      <c r="J24" s="9" t="n">
        <v>0</v>
      </c>
      <c r="K24" s="9" t="n">
        <v>0</v>
      </c>
      <c r="L24" s="9" t="n">
        <v>0</v>
      </c>
      <c r="M24" s="9" t="n">
        <v>0</v>
      </c>
    </row>
    <row r="25" customFormat="false" ht="12.75" hidden="false" customHeight="false" outlineLevel="0" collapsed="false">
      <c r="B25" s="9"/>
    </row>
    <row r="26" customFormat="false" ht="12.75" hidden="false" customHeight="false" outlineLevel="0" collapsed="false">
      <c r="B26" s="21" t="n">
        <f aca="false">B2+B8+B14+B20</f>
        <v>1299</v>
      </c>
      <c r="C26" s="21" t="n">
        <f aca="false">C2+C8+C14+C20</f>
        <v>1068</v>
      </c>
      <c r="D26" s="21" t="n">
        <f aca="false">D2+D8+D14+D20</f>
        <v>1167</v>
      </c>
      <c r="E26" s="21" t="n">
        <f aca="false">E2+E8+E14+E20</f>
        <v>804</v>
      </c>
      <c r="F26" s="21" t="n">
        <f aca="false">F2+F8+F14+F20</f>
        <v>807</v>
      </c>
      <c r="G26" s="21" t="n">
        <f aca="false">G2+G8+G14+G20</f>
        <v>800</v>
      </c>
      <c r="H26" s="21" t="n">
        <f aca="false">H2+H8+H14+H20</f>
        <v>770</v>
      </c>
      <c r="I26" s="21" t="n">
        <f aca="false">I2+I8+I14+I20</f>
        <v>761</v>
      </c>
      <c r="J26" s="21" t="n">
        <f aca="false">J2+J8+J14+J20</f>
        <v>571</v>
      </c>
      <c r="K26" s="21" t="n">
        <f aca="false">K2+K8+K14+K20</f>
        <v>584</v>
      </c>
      <c r="L26" s="21" t="n">
        <f aca="false">L2+L8+L14+L20</f>
        <v>634</v>
      </c>
      <c r="M26" s="21" t="n">
        <f aca="false">M2+M8+M14+M20</f>
        <v>742</v>
      </c>
    </row>
    <row r="27" customFormat="false" ht="12.75" hidden="false" customHeight="false" outlineLevel="0" collapsed="false">
      <c r="B27" s="21" t="n">
        <f aca="false">B3+B9+B15+B44</f>
        <v>1111</v>
      </c>
      <c r="C27" s="21" t="n">
        <f aca="false">C3+C9+C15+C44</f>
        <v>895</v>
      </c>
      <c r="D27" s="21" t="n">
        <f aca="false">D3+D9+D15+D44</f>
        <v>1116</v>
      </c>
      <c r="E27" s="21" t="n">
        <f aca="false">E3+E9+E15+E44</f>
        <v>725</v>
      </c>
      <c r="F27" s="21" t="n">
        <f aca="false">F3+F9+F15+F44</f>
        <v>636</v>
      </c>
      <c r="G27" s="21" t="n">
        <f aca="false">G3+G9+G15+G44</f>
        <v>582</v>
      </c>
      <c r="H27" s="21" t="n">
        <f aca="false">H3+H9+H15+H44</f>
        <v>459</v>
      </c>
      <c r="I27" s="21" t="n">
        <f aca="false">I3+I9+I15+I44</f>
        <v>625</v>
      </c>
      <c r="J27" s="21" t="n">
        <f aca="false">J3+J9+J15+J44</f>
        <v>444</v>
      </c>
      <c r="K27" s="21" t="n">
        <f aca="false">K3+K9+K15+K44</f>
        <v>298</v>
      </c>
      <c r="L27" s="21" t="n">
        <f aca="false">L3+L9+L15+L44</f>
        <v>414</v>
      </c>
      <c r="M27" s="21" t="n">
        <f aca="false">M3+M9+M15+M44</f>
        <v>518</v>
      </c>
    </row>
    <row r="28" customFormat="false" ht="12.75" hidden="false" customHeight="false" outlineLevel="0" collapsed="false">
      <c r="B28" s="21" t="n">
        <f aca="false">B4+B10+B16+B22</f>
        <v>97</v>
      </c>
      <c r="C28" s="21" t="n">
        <v>94</v>
      </c>
      <c r="D28" s="21" t="n">
        <v>78</v>
      </c>
      <c r="E28" s="21" t="n">
        <v>38</v>
      </c>
      <c r="F28" s="21" t="n">
        <v>67</v>
      </c>
      <c r="G28" s="21" t="n">
        <v>67</v>
      </c>
      <c r="H28" s="21" t="n">
        <v>46</v>
      </c>
      <c r="I28" s="21" t="n">
        <v>70</v>
      </c>
      <c r="J28" s="21" t="n">
        <v>38</v>
      </c>
      <c r="K28" s="21" t="n">
        <v>47</v>
      </c>
      <c r="L28" s="21" t="n">
        <v>50</v>
      </c>
      <c r="M28" s="21" t="n">
        <v>62</v>
      </c>
    </row>
    <row r="29" customFormat="false" ht="12.75" hidden="false" customHeight="false" outlineLevel="0" collapsed="false">
      <c r="B29" s="21" t="n">
        <v>28</v>
      </c>
      <c r="C29" s="21" t="n">
        <v>24</v>
      </c>
      <c r="D29" s="21" t="n">
        <v>22</v>
      </c>
      <c r="E29" s="21" t="n">
        <v>9</v>
      </c>
      <c r="F29" s="21" t="n">
        <v>16</v>
      </c>
      <c r="G29" s="21" t="n">
        <v>9</v>
      </c>
      <c r="H29" s="21" t="n">
        <v>9</v>
      </c>
      <c r="I29" s="21" t="n">
        <v>20</v>
      </c>
      <c r="J29" s="21" t="n">
        <v>6</v>
      </c>
      <c r="K29" s="21" t="n">
        <v>8</v>
      </c>
      <c r="L29" s="21" t="n">
        <v>8</v>
      </c>
      <c r="M29" s="21" t="n">
        <v>16</v>
      </c>
    </row>
    <row r="30" customFormat="false" ht="12.75" hidden="false" customHeight="false" outlineLevel="0" collapsed="false">
      <c r="B30" s="21" t="n">
        <v>5</v>
      </c>
      <c r="C30" s="21" t="n">
        <v>10</v>
      </c>
      <c r="D30" s="21" t="n">
        <v>7</v>
      </c>
      <c r="E30" s="21" t="n">
        <v>4</v>
      </c>
      <c r="F30" s="21" t="n">
        <v>3</v>
      </c>
      <c r="G30" s="21" t="n">
        <v>2</v>
      </c>
      <c r="H30" s="21" t="n">
        <v>5</v>
      </c>
      <c r="I30" s="21" t="n">
        <v>4</v>
      </c>
      <c r="J30" s="21" t="n">
        <v>2</v>
      </c>
      <c r="K30" s="21" t="n">
        <v>3</v>
      </c>
      <c r="L30" s="21" t="n">
        <v>1</v>
      </c>
      <c r="M30" s="21" t="n">
        <v>3</v>
      </c>
    </row>
    <row r="32" customFormat="false" ht="12.75" hidden="false" customHeight="false" outlineLevel="0" collapsed="false">
      <c r="B32" s="21" t="n">
        <v>5920</v>
      </c>
      <c r="C32" s="21" t="n">
        <v>4741</v>
      </c>
      <c r="D32" s="21" t="n">
        <v>5272</v>
      </c>
      <c r="E32" s="21" t="n">
        <v>3634</v>
      </c>
      <c r="F32" s="21" t="n">
        <v>3484</v>
      </c>
      <c r="G32" s="21" t="n">
        <v>3264</v>
      </c>
      <c r="H32" s="21" t="n">
        <v>3239</v>
      </c>
      <c r="I32" s="21" t="n">
        <v>2903</v>
      </c>
      <c r="J32" s="21" t="n">
        <v>2336</v>
      </c>
      <c r="K32" s="21" t="n">
        <v>2314</v>
      </c>
      <c r="L32" s="21" t="n">
        <v>2475</v>
      </c>
      <c r="M32" s="21" t="n">
        <v>2690</v>
      </c>
    </row>
    <row r="33" s="1" customFormat="true" ht="12.75" hidden="false" customHeight="false" outlineLevel="0" collapsed="false">
      <c r="B33" s="1" t="n">
        <v>1</v>
      </c>
      <c r="C33" s="1" t="n">
        <v>2</v>
      </c>
      <c r="D33" s="1" t="n">
        <v>3</v>
      </c>
      <c r="E33" s="1" t="n">
        <v>4</v>
      </c>
      <c r="F33" s="1" t="n">
        <v>5</v>
      </c>
      <c r="G33" s="1" t="n">
        <v>6</v>
      </c>
      <c r="H33" s="1" t="n">
        <v>7</v>
      </c>
      <c r="I33" s="1" t="n">
        <v>8</v>
      </c>
      <c r="J33" s="1" t="n">
        <v>9</v>
      </c>
      <c r="K33" s="1" t="n">
        <v>10</v>
      </c>
      <c r="L33" s="1" t="n">
        <v>11</v>
      </c>
      <c r="M33" s="1" t="n">
        <v>12</v>
      </c>
    </row>
    <row r="34" customFormat="false" ht="12.75" hidden="false" customHeight="false" outlineLevel="0" collapsed="false">
      <c r="A34" s="9" t="s">
        <v>1449</v>
      </c>
      <c r="B34" s="9" t="n">
        <f aca="false">B26/B32</f>
        <v>0.219425675675676</v>
      </c>
      <c r="C34" s="9" t="n">
        <f aca="false">C26/C32</f>
        <v>0.225268930605358</v>
      </c>
      <c r="D34" s="9" t="n">
        <f aca="false">D26/D32</f>
        <v>0.221358118361153</v>
      </c>
      <c r="E34" s="9" t="n">
        <f aca="false">E26/E32</f>
        <v>0.221243808475509</v>
      </c>
      <c r="F34" s="9" t="n">
        <f aca="false">F26/F32</f>
        <v>0.231630309988519</v>
      </c>
      <c r="G34" s="9" t="n">
        <f aca="false">G26/G32</f>
        <v>0.245098039215686</v>
      </c>
      <c r="H34" s="9" t="n">
        <f aca="false">H26/H32</f>
        <v>0.237727693732634</v>
      </c>
      <c r="I34" s="9" t="n">
        <f aca="false">I26/I32</f>
        <v>0.262142611091974</v>
      </c>
      <c r="J34" s="9" t="n">
        <f aca="false">J26/J32</f>
        <v>0.244434931506849</v>
      </c>
      <c r="K34" s="9" t="n">
        <f aca="false">K26/K32</f>
        <v>0.2523768366465</v>
      </c>
      <c r="L34" s="9" t="n">
        <f aca="false">L26/L32</f>
        <v>0.256161616161616</v>
      </c>
      <c r="M34" s="9" t="n">
        <f aca="false">M26/M32</f>
        <v>0.275836431226766</v>
      </c>
    </row>
    <row r="35" customFormat="false" ht="12.75" hidden="false" customHeight="false" outlineLevel="0" collapsed="false">
      <c r="A35" s="9" t="s">
        <v>1450</v>
      </c>
      <c r="B35" s="9" t="n">
        <f aca="false">B27/B32</f>
        <v>0.187668918918919</v>
      </c>
      <c r="C35" s="9" t="n">
        <f aca="false">C27/C32</f>
        <v>0.188778738662729</v>
      </c>
      <c r="D35" s="9" t="n">
        <f aca="false">D27/D32</f>
        <v>0.211684370257967</v>
      </c>
      <c r="E35" s="9" t="n">
        <f aca="false">E27/E32</f>
        <v>0.199504678040726</v>
      </c>
      <c r="F35" s="9" t="n">
        <f aca="false">F27/F32</f>
        <v>0.182548794489093</v>
      </c>
      <c r="G35" s="9" t="n">
        <f aca="false">G27/G32</f>
        <v>0.178308823529412</v>
      </c>
      <c r="H35" s="9" t="n">
        <f aca="false">H27/H32</f>
        <v>0.141710404445817</v>
      </c>
      <c r="I35" s="9" t="n">
        <f aca="false">I27/I32</f>
        <v>0.215294522907337</v>
      </c>
      <c r="J35" s="9" t="n">
        <f aca="false">J27/J32</f>
        <v>0.190068493150685</v>
      </c>
      <c r="K35" s="9" t="n">
        <f aca="false">K27/K32</f>
        <v>0.128781331028522</v>
      </c>
      <c r="L35" s="9" t="n">
        <f aca="false">L27/L32</f>
        <v>0.167272727272727</v>
      </c>
      <c r="M35" s="9" t="n">
        <f aca="false">M27/M32</f>
        <v>0.192565055762082</v>
      </c>
    </row>
    <row r="36" customFormat="false" ht="12.75" hidden="false" customHeight="false" outlineLevel="0" collapsed="false">
      <c r="A36" s="9" t="s">
        <v>1451</v>
      </c>
      <c r="B36" s="21" t="n">
        <f aca="false">B28/B32</f>
        <v>0.0163851351351351</v>
      </c>
      <c r="C36" s="21" t="n">
        <f aca="false">C28/C32</f>
        <v>0.0198270407087112</v>
      </c>
      <c r="D36" s="21" t="n">
        <f aca="false">D28/D32</f>
        <v>0.0147951441578149</v>
      </c>
      <c r="E36" s="21" t="n">
        <f aca="false">E28/E32</f>
        <v>0.0104567969179967</v>
      </c>
      <c r="F36" s="21" t="n">
        <f aca="false">F28/F32</f>
        <v>0.0192307692307692</v>
      </c>
      <c r="G36" s="21" t="n">
        <f aca="false">G28/G32</f>
        <v>0.0205269607843137</v>
      </c>
      <c r="H36" s="21" t="n">
        <f aca="false">H28/H32</f>
        <v>0.0142019141710404</v>
      </c>
      <c r="I36" s="21" t="n">
        <f aca="false">I28/I32</f>
        <v>0.0241129865656218</v>
      </c>
      <c r="J36" s="21" t="n">
        <f aca="false">J28/J32</f>
        <v>0.0162671232876712</v>
      </c>
      <c r="K36" s="21" t="n">
        <f aca="false">K28/K32</f>
        <v>0.0203111495246327</v>
      </c>
      <c r="L36" s="21" t="n">
        <f aca="false">L28/L32</f>
        <v>0.0202020202020202</v>
      </c>
      <c r="M36" s="21" t="n">
        <f aca="false">M28/M32</f>
        <v>0.0230483271375465</v>
      </c>
    </row>
    <row r="37" customFormat="false" ht="12.75" hidden="false" customHeight="false" outlineLevel="0" collapsed="false">
      <c r="A37" s="9" t="s">
        <v>1452</v>
      </c>
      <c r="B37" s="21" t="n">
        <f aca="false">B29/B32</f>
        <v>0.00472972972972973</v>
      </c>
      <c r="C37" s="21" t="n">
        <f aca="false">C29/C32</f>
        <v>0.00506222315967096</v>
      </c>
      <c r="D37" s="21" t="n">
        <f aca="false">D29/D32</f>
        <v>0.00417298937784522</v>
      </c>
      <c r="E37" s="21" t="n">
        <f aca="false">E29/E32</f>
        <v>0.00247660979636764</v>
      </c>
      <c r="F37" s="21" t="n">
        <f aca="false">F29/F32</f>
        <v>0.00459242250287026</v>
      </c>
      <c r="G37" s="21" t="n">
        <f aca="false">G29/G32</f>
        <v>0.00275735294117647</v>
      </c>
      <c r="H37" s="21" t="n">
        <f aca="false">H29/H32</f>
        <v>0.00277863538129052</v>
      </c>
      <c r="I37" s="21" t="n">
        <f aca="false">I29/I32</f>
        <v>0.00688942473303479</v>
      </c>
      <c r="J37" s="21" t="n">
        <f aca="false">J29/J32</f>
        <v>0.00256849315068493</v>
      </c>
      <c r="K37" s="21" t="n">
        <f aca="false">K29/K32</f>
        <v>0.00345721694036301</v>
      </c>
      <c r="L37" s="21" t="n">
        <f aca="false">L29/L32</f>
        <v>0.00323232323232323</v>
      </c>
      <c r="M37" s="21" t="n">
        <f aca="false">M29/M32</f>
        <v>0.00594795539033457</v>
      </c>
    </row>
    <row r="38" customFormat="false" ht="12.75" hidden="false" customHeight="false" outlineLevel="0" collapsed="false">
      <c r="A38" s="9" t="s">
        <v>1453</v>
      </c>
      <c r="B38" s="9" t="n">
        <f aca="false">B30/B32</f>
        <v>0.000844594594594595</v>
      </c>
      <c r="C38" s="9" t="n">
        <f aca="false">C30/C32</f>
        <v>0.0021092596498629</v>
      </c>
      <c r="D38" s="9" t="n">
        <f aca="false">D30/D32</f>
        <v>0.00132776934749621</v>
      </c>
      <c r="E38" s="9" t="n">
        <f aca="false">E30/E32</f>
        <v>0.00110071546505228</v>
      </c>
      <c r="F38" s="9" t="n">
        <f aca="false">F30/F32</f>
        <v>0.000861079219288175</v>
      </c>
      <c r="G38" s="9" t="n">
        <f aca="false">G30/G32</f>
        <v>0.000612745098039216</v>
      </c>
      <c r="H38" s="9" t="n">
        <f aca="false">H30/H32</f>
        <v>0.00154368632293918</v>
      </c>
      <c r="I38" s="9" t="n">
        <f aca="false">I30/I32</f>
        <v>0.00137788494660696</v>
      </c>
      <c r="J38" s="9" t="n">
        <f aca="false">J30/J32</f>
        <v>0.000856164383561644</v>
      </c>
      <c r="K38" s="9" t="n">
        <f aca="false">K30/K32</f>
        <v>0.00129645635263613</v>
      </c>
      <c r="L38" s="9" t="n">
        <f aca="false">L30/L32</f>
        <v>0.000404040404040404</v>
      </c>
      <c r="M38" s="9" t="n">
        <f aca="false">M30/M32</f>
        <v>0.001115241635687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02T12:24:00Z</dcterms:created>
  <dc:creator>Swaroop</dc:creator>
  <dc:description/>
  <dc:language>en-US</dc:language>
  <cp:lastModifiedBy>hp</cp:lastModifiedBy>
  <dcterms:modified xsi:type="dcterms:W3CDTF">2009-03-27T01:56:28Z</dcterms:modified>
  <cp:revision>0</cp:revision>
  <dc:subject/>
  <dc:title/>
</cp:coreProperties>
</file>